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dycress/Downloads/ET-Seq Submission Files/ET-Seq Supplemental Tables/"/>
    </mc:Choice>
  </mc:AlternateContent>
  <xr:revisionPtr revIDLastSave="0" documentId="13_ncr:1_{005D124C-0104-F743-A02E-15F5844DAD1F}" xr6:coauthVersionLast="45" xr6:coauthVersionMax="45" xr10:uidLastSave="{00000000-0000-0000-0000-000000000000}"/>
  <bookViews>
    <workbookView xWindow="0" yWindow="460" windowWidth="33600" windowHeight="18500" xr2:uid="{D6574F57-4BB2-5E41-9658-CA6CEF1B9802}"/>
  </bookViews>
  <sheets>
    <sheet name="Supplementary Table 4. Oligo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66" uniqueCount="347">
  <si>
    <t>Description</t>
  </si>
  <si>
    <t>Sanger Sequencing</t>
  </si>
  <si>
    <t>Oligo ID</t>
  </si>
  <si>
    <t>Purpose</t>
  </si>
  <si>
    <t>Sequence</t>
  </si>
  <si>
    <t>oBFC0741</t>
  </si>
  <si>
    <t>Sanger sequencing</t>
  </si>
  <si>
    <t>transposon cargo-specific primer to amplify across the transposon right end</t>
  </si>
  <si>
    <t>CCAGACAATCACTATCTGAGCACG</t>
  </si>
  <si>
    <t>oBFC0848</t>
  </si>
  <si>
    <t>transposon cargo-specific primer to amplify across the transposon left end</t>
  </si>
  <si>
    <t>CCGCAAAAAAGGGAATAAGGGCG</t>
  </si>
  <si>
    <t>oBFC1667</t>
  </si>
  <si>
    <t>PCR, Sanger sequencing</t>
  </si>
  <si>
    <r>
      <rPr>
        <i/>
        <sz val="11"/>
        <color theme="1"/>
        <rFont val="Arial"/>
        <family val="2"/>
      </rPr>
      <t>Klebsiella michiganensis</t>
    </r>
    <r>
      <rPr>
        <sz val="11"/>
        <color theme="1"/>
        <rFont val="Arial"/>
        <family val="2"/>
      </rPr>
      <t xml:space="preserve"> M5aI </t>
    </r>
    <r>
      <rPr>
        <i/>
        <sz val="11"/>
        <color theme="1"/>
        <rFont val="Arial"/>
        <family val="2"/>
      </rPr>
      <t>pyrF</t>
    </r>
    <r>
      <rPr>
        <sz val="11"/>
        <color theme="1"/>
        <rFont val="Arial"/>
        <family val="2"/>
      </rPr>
      <t xml:space="preserve"> target locus forward primer to amplify inserted transposon for sequencing</t>
    </r>
  </si>
  <si>
    <t>GACGTCTACTGCTTCATCTTCTTCC</t>
  </si>
  <si>
    <t>oBFC1668</t>
  </si>
  <si>
    <r>
      <rPr>
        <i/>
        <sz val="11"/>
        <color theme="1"/>
        <rFont val="Arial"/>
        <family val="2"/>
      </rPr>
      <t>Klebsiella michiganensis</t>
    </r>
    <r>
      <rPr>
        <sz val="11"/>
        <color theme="1"/>
        <rFont val="Arial"/>
        <family val="2"/>
      </rPr>
      <t xml:space="preserve"> M5aI </t>
    </r>
    <r>
      <rPr>
        <i/>
        <sz val="11"/>
        <color theme="1"/>
        <rFont val="Arial"/>
        <family val="2"/>
      </rPr>
      <t>pyrF</t>
    </r>
    <r>
      <rPr>
        <sz val="11"/>
        <color theme="1"/>
        <rFont val="Arial"/>
        <family val="2"/>
      </rPr>
      <t xml:space="preserve"> target locus reverse primer to amplify inserted transposon for sequencing</t>
    </r>
  </si>
  <si>
    <t>GCTGGCTTCCATGCTGGTTAATACC</t>
  </si>
  <si>
    <t>oBFC1691</t>
  </si>
  <si>
    <r>
      <rPr>
        <i/>
        <sz val="11"/>
        <color theme="1"/>
        <rFont val="Arial"/>
        <family val="2"/>
      </rPr>
      <t>Pseudomonas simiae</t>
    </r>
    <r>
      <rPr>
        <sz val="11"/>
        <color theme="1"/>
        <rFont val="Arial"/>
        <family val="2"/>
      </rPr>
      <t xml:space="preserve"> WCS417 </t>
    </r>
    <r>
      <rPr>
        <i/>
        <sz val="11"/>
        <color theme="1"/>
        <rFont val="Arial"/>
        <family val="2"/>
      </rPr>
      <t>pyrF</t>
    </r>
    <r>
      <rPr>
        <sz val="11"/>
        <color theme="1"/>
        <rFont val="Arial"/>
        <family val="2"/>
      </rPr>
      <t xml:space="preserve"> target locus forward primer to amplify inserted transposon for sequencing</t>
    </r>
  </si>
  <si>
    <t>GGTCAGTATTTACCGATCATCGGATCC</t>
  </si>
  <si>
    <t>oBFC1692</t>
  </si>
  <si>
    <r>
      <rPr>
        <i/>
        <sz val="11"/>
        <color theme="1"/>
        <rFont val="Arial"/>
        <family val="2"/>
      </rPr>
      <t>Pseudomonas simiae</t>
    </r>
    <r>
      <rPr>
        <sz val="11"/>
        <color theme="1"/>
        <rFont val="Arial"/>
        <family val="2"/>
      </rPr>
      <t xml:space="preserve"> WCS417 </t>
    </r>
    <r>
      <rPr>
        <i/>
        <sz val="11"/>
        <color theme="1"/>
        <rFont val="Arial"/>
        <family val="2"/>
      </rPr>
      <t>pyrF</t>
    </r>
    <r>
      <rPr>
        <sz val="11"/>
        <color theme="1"/>
        <rFont val="Arial"/>
        <family val="2"/>
      </rPr>
      <t xml:space="preserve"> target locus reverse primer to amplify inserted transposon for sequencing</t>
    </r>
  </si>
  <si>
    <t>GGATATCGTGGAATTTCAGGTCGAGG</t>
  </si>
  <si>
    <t>ET-Seq</t>
  </si>
  <si>
    <t>BRp56</t>
  </si>
  <si>
    <t>ET-Seq splinkerette adaptor "top" strand for ligation with fragmented DNA</t>
  </si>
  <si>
    <t>/5Phos/G*ATCGGAAGAGCACACGTCTGGGTTTTTTTTTTCAAAAAAA*A</t>
  </si>
  <si>
    <t>ET-Seq splinkerette adaptor "bottom" strand  (with 3' A overhang) for ligation with fragmented DNA</t>
  </si>
  <si>
    <t>G*AGATCGGTCTCGGCATTCCCAGACGTGTGCTCTTCCGATC*T</t>
  </si>
  <si>
    <t>BRp121</t>
  </si>
  <si>
    <t>Nested PCR round 1 primer to amplify from the insertion</t>
  </si>
  <si>
    <t>GTAATACGACTCACTATAGGGGATA*G</t>
  </si>
  <si>
    <t>BRp103</t>
  </si>
  <si>
    <t>Nested PCR round 1 primer to amplify from the ET-Seq adaptor (binding site created upon extension from insertion)</t>
  </si>
  <si>
    <t>ATCGGTCTCGGCATTCCCA*G</t>
  </si>
  <si>
    <t>BR_ETA1</t>
  </si>
  <si>
    <t>Nested PCR Round 2 Primer (p5/i5) to amplify from the insertion index 1</t>
  </si>
  <si>
    <t>AATGATACGGCGACCACCGAGATCTACAC CGTGAT ACACTCTTTCCCTACACGACGCTCTTCCGATCTNNNNNCTATAGGGGATAGATGTCCAC*G</t>
  </si>
  <si>
    <t>BR_ETA2</t>
  </si>
  <si>
    <t>Nested PCR Round 2 Primer (p5/i5) to amplify from the insertion index 2</t>
  </si>
  <si>
    <t>AATGATACGGCGACCACCGAGATCTACAC ACATCG ACACTCTTTCCCTACACGACGCTCTTCCGATCTNNNNCTATAGGGGATAGATGTCCAC*G</t>
  </si>
  <si>
    <t>BR_ETA3</t>
  </si>
  <si>
    <t>Nested PCR Round 2 Primer (p5/i5) to amplify from the insertion index 3</t>
  </si>
  <si>
    <t>AATGATACGGCGACCACCGAGATCTACAC GCCTAA ACACTCTTTCCCTACACGACGCTCTTCCGATCTNNNCTATAGGGGATAGATGTCCAC*G</t>
  </si>
  <si>
    <t>BR_ETA4</t>
  </si>
  <si>
    <t>Nested PCR Round 2 Primer (p5/i5) to amplify from the insertion index 4</t>
  </si>
  <si>
    <t>AATGATACGGCGACCACCGAGATCTACAC TGGTCA ACACTCTTTCCCTACACGACGCTCTTCCGATCTNNCTATAGGGGATAGATGTCCAC*G</t>
  </si>
  <si>
    <t>BR_ETA5</t>
  </si>
  <si>
    <t>Nested PCR Round 2 Primer (p5/i5) to amplify from the insertion index 5</t>
  </si>
  <si>
    <t>AATGATACGGCGACCACCGAGATCTACAC CACTGT ACACTCTTTCCCTACACGACGCTCTTCCGATCTNCTATAGGGGATAGATGTCCAC*G</t>
  </si>
  <si>
    <t>BR_ETA6</t>
  </si>
  <si>
    <t>Nested PCR Round 2 Primer (p5/i5) to amplify from the insertion index 6</t>
  </si>
  <si>
    <t>AATGATACGGCGACCACCGAGATCTACAC ATTGGC ACACTCTTTCCCTACACGACGCTCTTCCGATCTNNNNNCTATAGGGGATAGATGTCCAC*G</t>
  </si>
  <si>
    <t>BR_ETA7</t>
  </si>
  <si>
    <t>Nested PCR Round 2 Primer (p5/i5) to amplify from the insertion index 7</t>
  </si>
  <si>
    <t>AATGATACGGCGACCACCGAGATCTACAC GATCTG ACACTCTTTCCCTACACGACGCTCTTCCGATCTNNNNCTATAGGGGATAGATGTCCAC*G</t>
  </si>
  <si>
    <t>BR_ETA8</t>
  </si>
  <si>
    <t>Nested PCR Round 2 Primer (p5/i5) to amplify from the insertion index 8</t>
  </si>
  <si>
    <t>AATGATACGGCGACCACCGAGATCTACAC TCAAGT ACACTCTTTCCCTACACGACGCTCTTCCGATCTNNNCTATAGGGGATAGATGTCCAC*G</t>
  </si>
  <si>
    <t>BR_ETA9</t>
  </si>
  <si>
    <t>Nested PCR Round 2 Primer (p5/i5) to amplify from the insertion index 9</t>
  </si>
  <si>
    <t>AATGATACGGCGACCACCGAGATCTACAC CTGATC ACACTCTTTCCCTACACGACGCTCTTCCGATCTNNCTATAGGGGATAGATGTCCAC*G</t>
  </si>
  <si>
    <t>BR_ETA10</t>
  </si>
  <si>
    <t>Nested PCR Round 2 Primer (p5/i5) to amplify from the insertion index 10</t>
  </si>
  <si>
    <t>AATGATACGGCGACCACCGAGATCTACAC AAGCTA ACACTCTTTCCCTACACGACGCTCTTCCGATCTNCTATAGGGGATAGATGTCCAC*G</t>
  </si>
  <si>
    <t>BR_ETA11</t>
  </si>
  <si>
    <t>Nested PCR Round 2 Primer (p5/i5) to amplify from the insertion index 11</t>
  </si>
  <si>
    <t>AATGATACGGCGACCACCGAGATCTACAC GTAGCC ACACTCTTTCCCTACACGACGCTCTTCCGATCTNNNNNCTATAGGGGATAGATGTCCAC*G</t>
  </si>
  <si>
    <t>BR_ETA12</t>
  </si>
  <si>
    <t>Nested PCR Round 2 Primer (p5/i5) to amplify from the insertion index 12</t>
  </si>
  <si>
    <t>AATGATACGGCGACCACCGAGATCTACAC TACAAG ACACTCTTTCCCTACACGACGCTCTTCCGATCTNNNNCTATAGGGGATAGATGTCCAC*G</t>
  </si>
  <si>
    <t>BR_ETB1</t>
  </si>
  <si>
    <t>Nested PCR Round 2 Primer (p5/i5) to amplify from the insertion index 13</t>
  </si>
  <si>
    <t>AATGATACGGCGACCACCGAGATCTACAC TTGACT ACACTCTTTCCCTACACGACGCTCTTCCGATCTNNNCTATAGGGGATAGATGTCCAC*G</t>
  </si>
  <si>
    <t>BR_ETB2</t>
  </si>
  <si>
    <t>Nested PCR Round 2 Primer (p5/i5) to amplify from the insertion index 14</t>
  </si>
  <si>
    <t>AATGATACGGCGACCACCGAGATCTACAC GGAACT ACACTCTTTCCCTACACGACGCTCTTCCGATCTNNCTATAGGGGATAGATGTCCAC*G</t>
  </si>
  <si>
    <t>BR_ETB3</t>
  </si>
  <si>
    <t>Nested PCR Round 2 Primer (p5/i5) to amplify from the insertion index 15</t>
  </si>
  <si>
    <t>AATGATACGGCGACCACCGAGATCTACAC TGACAT ACACTCTTTCCCTACACGACGCTCTTCCGATCTNCTATAGGGGATAGATGTCCAC*G</t>
  </si>
  <si>
    <t>BR_ETB4</t>
  </si>
  <si>
    <t>Nested PCR Round 2 Primer (p5/i5) to amplify from the insertion index 16</t>
  </si>
  <si>
    <t>AATGATACGGCGACCACCGAGATCTACAC GGACGG ACACTCTTTCCCTACACGACGCTCTTCCGATCTNNNNNCTATAGGGGATAGATGTCCAC*G</t>
  </si>
  <si>
    <t>BR_ETB5</t>
  </si>
  <si>
    <t>Nested PCR Round 2 Primer (p5/i5) to amplify from the insertion index 17</t>
  </si>
  <si>
    <t>AATGATACGGCGACCACCGAGATCTACAC CTCTAC ACACTCTTTCCCTACACGACGCTCTTCCGATCTNNNNCTATAGGGGATAGATGTCCAC*G</t>
  </si>
  <si>
    <t>BR_ETB6</t>
  </si>
  <si>
    <t>Nested PCR Round 2 Primer (p5/i5) to amplify from the insertion index 18</t>
  </si>
  <si>
    <t>AATGATACGGCGACCACCGAGATCTACAC GCGGAC ACACTCTTTCCCTACACGACGCTCTTCCGATCTNNNCTATAGGGGATAGATGTCCAC*G</t>
  </si>
  <si>
    <t>BR_ETB7</t>
  </si>
  <si>
    <t>Nested PCR Round 2 Primer (p5/i5) to amplify from the insertion index 19</t>
  </si>
  <si>
    <t>AATGATACGGCGACCACCGAGATCTACAC TTTCAC ACACTCTTTCCCTACACGACGCTCTTCCGATCTNNCTATAGGGGATAGATGTCCAC*G</t>
  </si>
  <si>
    <t>BR_ETB8</t>
  </si>
  <si>
    <t>Nested PCR Round 2 Primer (p5/i5) to amplify from the insertion index 20</t>
  </si>
  <si>
    <t>AATGATACGGCGACCACCGAGATCTACAC GGCCAC ACACTCTTTCCCTACACGACGCTCTTCCGATCTNCTATAGGGGATAGATGTCCAC*G</t>
  </si>
  <si>
    <t>BR_ETB9</t>
  </si>
  <si>
    <t>Nested PCR Round 2 Primer (p5/i5) to amplify from the insertion index 21</t>
  </si>
  <si>
    <t>AATGATACGGCGACCACCGAGATCTACAC CGAAAC ACACTCTTTCCCTACACGACGCTCTTCCGATCTNNNNNCTATAGGGGATAGATGTCCAC*G</t>
  </si>
  <si>
    <t>BR_ETB10</t>
  </si>
  <si>
    <t>Nested PCR Round 2 Primer (p5/i5) to amplify from the insertion index 22</t>
  </si>
  <si>
    <t>AATGATACGGCGACCACCGAGATCTACAC CGTACG ACACTCTTTCCCTACACGACGCTCTTCCGATCTNNNNCTATAGGGGATAGATGTCCAC*G</t>
  </si>
  <si>
    <t>BR_ETB11</t>
  </si>
  <si>
    <t>Nested PCR Round 2 Primer (p5/i5) to amplify from the insertion index 23</t>
  </si>
  <si>
    <t>AATGATACGGCGACCACCGAGATCTACAC CCACTC ACACTCTTTCCCTACACGACGCTCTTCCGATCTNNNCTATAGGGGATAGATGTCCAC*G</t>
  </si>
  <si>
    <t>BR_ETB12</t>
  </si>
  <si>
    <t>Nested PCR Round 2 Primer (p5/i5) to amplify from the insertion index 24</t>
  </si>
  <si>
    <t>AATGATACGGCGACCACCGAGATCTACAC GCTACC ACACTCTTTCCCTACACGACGCTCTTCCGATCTNNCTATAGGGGATAGATGTCCAC*G</t>
  </si>
  <si>
    <t>BR_ETC1</t>
  </si>
  <si>
    <t>Nested PCR Round 2 Primer (p5/i5) to amplify from the insertion index 25</t>
  </si>
  <si>
    <t>AATGATACGGCGACCACCGAGATCTACAC ATCAGT ACACTCTTTCCCTACACGACGCTCTTCCGATCTNCTATAGGGGATAGATGTCCAC*G</t>
  </si>
  <si>
    <t>BR_ETC2</t>
  </si>
  <si>
    <t>Nested PCR Round 2 Primer (p5/i5) to amplify from the insertion index 26</t>
  </si>
  <si>
    <t>AATGATACGGCGACCACCGAGATCTACAC GCTCAT ACACTCTTTCCCTACACGACGCTCTTCCGATCTNNNNNCTATAGGGGATAGATGTCCAC*G</t>
  </si>
  <si>
    <t>BR_ETC3</t>
  </si>
  <si>
    <t>Nested PCR Round 2 Primer (p5/i5) to amplify from the insertion index 27</t>
  </si>
  <si>
    <t>AATGATACGGCGACCACCGAGATCTACAC AGGAAT ACACTCTTTCCCTACACGACGCTCTTCCGATCTNNNNCTATAGGGGATAGATGTCCAC*G</t>
  </si>
  <si>
    <t>BR_ETC4</t>
  </si>
  <si>
    <t>Nested PCR Round 2 Primer (p5/i5) to amplify from the insertion index 28</t>
  </si>
  <si>
    <t>AATGATACGGCGACCACCGAGATCTACAC CTTTTG ACACTCTTTCCCTACACGACGCTCTTCCGATCTNNNCTATAGGGGATAGATGTCCAC*G</t>
  </si>
  <si>
    <t>BR_ETC5</t>
  </si>
  <si>
    <t>Nested PCR Round 2 Primer (p5/i5) to amplify from the insertion index 29</t>
  </si>
  <si>
    <t>AATGATACGGCGACCACCGAGATCTACAC TAGTTG ACACTCTTTCCCTACACGACGCTCTTCCGATCTNNCTATAGGGGATAGATGTCCAC*G</t>
  </si>
  <si>
    <t>BR_ETC6</t>
  </si>
  <si>
    <t>Nested PCR Round 2 Primer (p5/i5) to amplify from the insertion index 30</t>
  </si>
  <si>
    <t>AATGATACGGCGACCACCGAGATCTACAC CCGGTG ACACTCTTTCCCTACACGACGCTCTTCCGATCTNCTATAGGGGATAGATGTCCAC*G</t>
  </si>
  <si>
    <t>BR_ETC7</t>
  </si>
  <si>
    <t>Nested PCR Round 2 Primer (p5/i5) to amplify from the insertion index 31</t>
  </si>
  <si>
    <t>AATGATACGGCGACCACCGAGATCTACAC ATCGTG ACACTCTTTCCCTACACGACGCTCTTCCGATCTNNNNNCTATAGGGGATAGATGTCCAC*G</t>
  </si>
  <si>
    <t>BR_ETC8</t>
  </si>
  <si>
    <t>Nested PCR Round 2 Primer (p5/i5) to amplify from the insertion index 32</t>
  </si>
  <si>
    <t>AATGATACGGCGACCACCGAGATCTACAC TGAGTG ACACTCTTTCCCTACACGACGCTCTTCCGATCTNNNNCTATAGGGGATAGATGTCCAC*G</t>
  </si>
  <si>
    <t>BR_ETC9</t>
  </si>
  <si>
    <t>Nested PCR Round 2 Primer (p5/i5) to amplify from the insertion index 33</t>
  </si>
  <si>
    <t>AATGATACGGCGACCACCGAGATCTACAC CGCCTG ACACTCTTTCCCTACACGACGCTCTTCCGATCTNNNCTATAGGGGATAGATGTCCAC*G</t>
  </si>
  <si>
    <t>BR_ETC10</t>
  </si>
  <si>
    <t>Nested PCR Round 2 Primer (p5/i5) to amplify from the insertion index 34</t>
  </si>
  <si>
    <t>AATGATACGGCGACCACCGAGATCTACAC GCCATG ACACTCTTTCCCTACACGACGCTCTTCCGATCTNNCTATAGGGGATAGATGTCCAC*G</t>
  </si>
  <si>
    <t>BR_ETC11</t>
  </si>
  <si>
    <t>Nested PCR Round 2 Primer (p5/i5) to amplify from the insertion index 35</t>
  </si>
  <si>
    <t>AATGATACGGCGACCACCGAGATCTACAC AAAATG ACACTCTTTCCCTACACGACGCTCTTCCGATCTNCTATAGGGGATAGATGTCCAC*G</t>
  </si>
  <si>
    <t>BR_ETC12</t>
  </si>
  <si>
    <t>Nested PCR Round 2 Primer (p5/i5) to amplify from the insertion index 36</t>
  </si>
  <si>
    <t>AATGATACGGCGACCACCGAGATCTACAC TGTTGG ACACTCTTTCCCTACACGACGCTCTTCCGATCTNNNNNCTATAGGGGATAGATGTCCAC*G</t>
  </si>
  <si>
    <t>BR_ETD1</t>
  </si>
  <si>
    <t>Nested PCR Round 2 Primer (p5/i5) to amplify from the insertion index 37</t>
  </si>
  <si>
    <t>AATGATACGGCGACCACCGAGATCTACAC ATTCCG ACACTCTTTCCCTACACGACGCTCTTCCGATCTNNNNCTATAGGGGATAGATGTCCAC*G</t>
  </si>
  <si>
    <t>BR_ETD2</t>
  </si>
  <si>
    <t>Nested PCR Round 2 Primer (p5/i5) to amplify from the insertion index 38</t>
  </si>
  <si>
    <t>AATGATACGGCGACCACCGAGATCTACAC AGCTAG ACACTCTTTCCCTACACGACGCTCTTCCGATCTNNNCTATAGGGGATAGATGTCCAC*G</t>
  </si>
  <si>
    <t>BR_ETD3</t>
  </si>
  <si>
    <t>Nested PCR Round 2 Primer (p5/i5) to amplify from the insertion index 39</t>
  </si>
  <si>
    <t>AATGATACGGCGACCACCGAGATCTACAC GTATAG ACACTCTTTCCCTACACGACGCTCTTCCGATCTNNCTATAGGGGATAGATGTCCAC*G</t>
  </si>
  <si>
    <t>BR_ETD4</t>
  </si>
  <si>
    <t>Nested PCR Round 2 Primer (p5/i5) to amplify from the insertion index 40</t>
  </si>
  <si>
    <t>AATGATACGGCGACCACCGAGATCTACAC GATCAC ACACTCTTTCCCTACACGACGCTCTTCCGATCTNCTATAGGGGATAGATGTCCAC*G</t>
  </si>
  <si>
    <t>BR_ETD5</t>
  </si>
  <si>
    <t>Nested PCR Round 2 Primer (p5/i5) to amplify from the insertion index 41</t>
  </si>
  <si>
    <t>AATGATACGGCGACCACCGAGATCTACAC GTCGTC ACACTCTTTCCCTACACGACGCTCTTCCGATCTNNNNNCTATAGGGGATAGATGTCCAC*G</t>
  </si>
  <si>
    <t>BR_ETD6</t>
  </si>
  <si>
    <t>Nested PCR Round 2 Primer (p5/i5) to amplify from the insertion index 42</t>
  </si>
  <si>
    <t>AATGATACGGCGACCACCGAGATCTACAC CGATTA ACACTCTTTCCCTACACGACGCTCTTCCGATCTNNNNCTATAGGGGATAGATGTCCAC*G</t>
  </si>
  <si>
    <t>P73</t>
  </si>
  <si>
    <t>Nested PCR Round 2 Primer (p7/i7) to amplify from the splinkerette adaptor index 1</t>
  </si>
  <si>
    <t>CAAGCAGAAGACGGCATACGAGAT CGTGAT GTGACTGGAGTTCAGACGTGTGCTCTTCCGATCT</t>
  </si>
  <si>
    <t>P74</t>
  </si>
  <si>
    <t>Nested PCR Round 2 Primer (p7/i7) to amplify from the splinkerette adaptor index 2</t>
  </si>
  <si>
    <t>CAAGCAGAAGACGGCATACGAGAT ACATCG GTGACTGGAGTTCAGACGTGTGCTCTTCCGATCT</t>
  </si>
  <si>
    <t>P75</t>
  </si>
  <si>
    <t>Nested PCR Round 2 Primer (p7/i7) to amplify from the splinkerette adaptor index 3</t>
  </si>
  <si>
    <t>CAAGCAGAAGACGGCATACGAGAT GCCTAA GTGACTGGAGTTCAGACGTGTGCTCTTCCGATCT</t>
  </si>
  <si>
    <t>P76</t>
  </si>
  <si>
    <t>Nested PCR Round 2 Primer (p7/i7) to amplify from the splinkerette adaptor index 4</t>
  </si>
  <si>
    <t>CAAGCAGAAGACGGCATACGAGAT TGGTCA GTGACTGGAGTTCAGACGTGTGCTCTTCCGATCT</t>
  </si>
  <si>
    <t>P77</t>
  </si>
  <si>
    <t>Nested PCR Round 2 Primer (p7/i7) to amplify from the splinkerette adaptor index 5</t>
  </si>
  <si>
    <t>CAAGCAGAAGACGGCATACGAGAT CACTGT GTGACTGGAGTTCAGACGTGTGCTCTTCCGATCT</t>
  </si>
  <si>
    <t>P78</t>
  </si>
  <si>
    <t>Nested PCR Round 2 Primer (p7/i7) to amplify from the splinkerette adaptor index 6</t>
  </si>
  <si>
    <t>CAAGCAGAAGACGGCATACGAGAT ATTGGC GTGACTGGAGTTCAGACGTGTGCTCTTCCGATCT</t>
  </si>
  <si>
    <t>P79</t>
  </si>
  <si>
    <t>Nested PCR Round 2 Primer (p7/i7) to amplify from the splinkerette adaptor index 7</t>
  </si>
  <si>
    <t>CAAGCAGAAGACGGCATACGAGAT GATCTG GTGACTGGAGTTCAGACGTGTGCTCTTCCGATCT</t>
  </si>
  <si>
    <t>P80</t>
  </si>
  <si>
    <t>Nested PCR Round 2 Primer (p7/i7) to amplify from the splinkerette adaptor index 8</t>
  </si>
  <si>
    <t>CAAGCAGAAGACGGCATACGAGAT TCAAGT GTGACTGGAGTTCAGACGTGTGCTCTTCCGATCT</t>
  </si>
  <si>
    <t>P81</t>
  </si>
  <si>
    <t>Nested PCR Round 2 Primer (p7/i7) to amplify from the splinkerette adaptor index 9</t>
  </si>
  <si>
    <t>CAAGCAGAAGACGGCATACGAGAT CTGATC GTGACTGGAGTTCAGACGTGTGCTCTTCCGATCT</t>
  </si>
  <si>
    <t>P82</t>
  </si>
  <si>
    <t>Nested PCR Round 2 Primer (p7/i7) to amplify from the splinkerette adaptor index 10</t>
  </si>
  <si>
    <t>CAAGCAGAAGACGGCATACGAGAT AAGCTA GTGACTGGAGTTCAGACGTGTGCTCTTCCGATCT</t>
  </si>
  <si>
    <t>P83</t>
  </si>
  <si>
    <t>Nested PCR Round 2 Primer (p7/i7) to amplify from the splinkerette adaptor index 11</t>
  </si>
  <si>
    <t>CAAGCAGAAGACGGCATACGAGAT GTAGCC GTGACTGGAGTTCAGACGTGTGCTCTTCCGATCT</t>
  </si>
  <si>
    <t>P84</t>
  </si>
  <si>
    <t>Nested PCR Round 2 Primer (p7/i7) to amplify from the splinkerette adaptor index 12</t>
  </si>
  <si>
    <t>CAAGCAGAAGACGGCATACGAGAT TACAAG GTGACTGGAGTTCAGACGTGTGCTCTTCCGATCT</t>
  </si>
  <si>
    <t>P122</t>
  </si>
  <si>
    <t>Nested PCR Round 2 Primer (p7/i7) to amplify from the splinkerette adaptor index 13</t>
  </si>
  <si>
    <t>CAAGCAGAAGACGGCATACGAGAT TTGACT GTGACTGGAGTTCAGACGTGTGCTCTTCCGATCT</t>
  </si>
  <si>
    <t>P123</t>
  </si>
  <si>
    <t>Nested PCR Round 2 Primer (p7/i7) to amplify from the splinkerette adaptor index 14</t>
  </si>
  <si>
    <t>CAAGCAGAAGACGGCATACGAGAT GGAACT GTGACTGGAGTTCAGACGTGTGCTCTTCCGATCT</t>
  </si>
  <si>
    <t>P124</t>
  </si>
  <si>
    <t>Nested PCR Round 2 Primer (p7/i7) to amplify from the splinkerette adaptor index 15</t>
  </si>
  <si>
    <t>CAAGCAGAAGACGGCATACGAGAT TGACAT GTGACTGGAGTTCAGACGTGTGCTCTTCCGATCT</t>
  </si>
  <si>
    <t>P125</t>
  </si>
  <si>
    <t>Nested PCR Round 2 Primer (p7/i7) to amplify from the splinkerette adaptor index 16</t>
  </si>
  <si>
    <t>CAAGCAGAAGACGGCATACGAGAT GGACGG GTGACTGGAGTTCAGACGTGTGCTCTTCCGATCT</t>
  </si>
  <si>
    <t>P126</t>
  </si>
  <si>
    <t>Nested PCR Round 2 Primer (p7/i7) to amplify from the splinkerette adaptor index 17</t>
  </si>
  <si>
    <t>CAAGCAGAAGACGGCATACGAGAT CTCTAC GTGACTGGAGTTCAGACGTGTGCTCTTCCGATCT</t>
  </si>
  <si>
    <t>P127</t>
  </si>
  <si>
    <t>Nested PCR Round 2 Primer (p7/i7) to amplify from the splinkerette adaptor index 18</t>
  </si>
  <si>
    <t>CAAGCAGAAGACGGCATACGAGAT GCGGAC GTGACTGGAGTTCAGACGTGTGCTCTTCCGATCT</t>
  </si>
  <si>
    <t>P128</t>
  </si>
  <si>
    <t>Nested PCR Round 2 Primer (p7/i7) to amplify from the splinkerette adaptor index 19</t>
  </si>
  <si>
    <t>CAAGCAGAAGACGGCATACGAGAT TTTCAC GTGACTGGAGTTCAGACGTGTGCTCTTCCGATCT</t>
  </si>
  <si>
    <t>P129</t>
  </si>
  <si>
    <t>Nested PCR Round 2 Primer (p7/i7) to amplify from the splinkerette adaptor index 20</t>
  </si>
  <si>
    <t>CAAGCAGAAGACGGCATACGAGAT GGCCAC GTGACTGGAGTTCAGACGTGTGCTCTTCCGATCT</t>
  </si>
  <si>
    <t>P130</t>
  </si>
  <si>
    <t>Nested PCR Round 2 Primer (p7/i7) to amplify from the splinkerette adaptor index 21</t>
  </si>
  <si>
    <t>CAAGCAGAAGACGGCATACGAGAT CGAAAC GTGACTGGAGTTCAGACGTGTGCTCTTCCGATCT</t>
  </si>
  <si>
    <t>P131</t>
  </si>
  <si>
    <t>Nested PCR Round 2 Primer (p7/i7) to amplify from the splinkerette adaptor index 22</t>
  </si>
  <si>
    <t>CAAGCAGAAGACGGCATACGAGAT CGTACG GTGACTGGAGTTCAGACGTGTGCTCTTCCGATCT</t>
  </si>
  <si>
    <t>P132</t>
  </si>
  <si>
    <t>Nested PCR Round 2 Primer (p7/i7) to amplify from the splinkerette adaptor index 23</t>
  </si>
  <si>
    <t>CAAGCAGAAGACGGCATACGAGAT CCACTC GTGACTGGAGTTCAGACGTGTGCTCTTCCGATCT</t>
  </si>
  <si>
    <t>P133</t>
  </si>
  <si>
    <t>Nested PCR Round 2 Primer (p7/i7) to amplify from the splinkerette adaptor index 24</t>
  </si>
  <si>
    <t>CAAGCAGAAGACGGCATACGAGAT GCTACC GTGACTGGAGTTCAGACGTGTGCTCTTCCGATCT</t>
  </si>
  <si>
    <t>P134</t>
  </si>
  <si>
    <t>Nested PCR Round 2 Primer (p7/i7) to amplify from the splinkerette adaptor index 25</t>
  </si>
  <si>
    <t>CAAGCAGAAGACGGCATACGAGAT ATCAGT GTGACTGGAGTTCAGACGTGTGCTCTTCCGATCT</t>
  </si>
  <si>
    <t>P135</t>
  </si>
  <si>
    <t>Nested PCR Round 2 Primer (p7/i7) to amplify from the splinkerette adaptor index 26</t>
  </si>
  <si>
    <t>CAAGCAGAAGACGGCATACGAGAT GCTCAT GTGACTGGAGTTCAGACGTGTGCTCTTCCGATCT</t>
  </si>
  <si>
    <t>P136</t>
  </si>
  <si>
    <t>Nested PCR Round 2 Primer (p7/i7) to amplify from the splinkerette adaptor index 27</t>
  </si>
  <si>
    <t>CAAGCAGAAGACGGCATACGAGAT AGGAAT GTGACTGGAGTTCAGACGTGTGCTCTTCCGATCT</t>
  </si>
  <si>
    <t>P137</t>
  </si>
  <si>
    <t>Nested PCR Round 2 Primer (p7/i7) to amplify from the splinkerette adaptor index 28</t>
  </si>
  <si>
    <t>CAAGCAGAAGACGGCATACGAGAT CTTTTG GTGACTGGAGTTCAGACGTGTGCTCTTCCGATCT</t>
  </si>
  <si>
    <t>P138</t>
  </si>
  <si>
    <t>Nested PCR Round 2 Primer (p7/i7) to amplify from the splinkerette adaptor index 29</t>
  </si>
  <si>
    <t>CAAGCAGAAGACGGCATACGAGAT TAGTTG GTGACTGGAGTTCAGACGTGTGCTCTTCCGATCT</t>
  </si>
  <si>
    <t>P139</t>
  </si>
  <si>
    <t>Nested PCR Round 2 Primer (p7/i7) to amplify from the splinkerette adaptor index 30</t>
  </si>
  <si>
    <t>CAAGCAGAAGACGGCATACGAGAT CCGGTG GTGACTGGAGTTCAGACGTGTGCTCTTCCGATCT</t>
  </si>
  <si>
    <t>P140</t>
  </si>
  <si>
    <t>Nested PCR Round 2 Primer (p7/i7) to amplify from the splinkerette adaptor index 31</t>
  </si>
  <si>
    <t>CAAGCAGAAGACGGCATACGAGAT ATCGTG GTGACTGGAGTTCAGACGTGTGCTCTTCCGATCT</t>
  </si>
  <si>
    <t>P141</t>
  </si>
  <si>
    <t>Nested PCR Round 2 Primer (p7/i7) to amplify from the splinkerette adaptor index 32</t>
  </si>
  <si>
    <t>CAAGCAGAAGACGGCATACGAGAT TGAGTG GTGACTGGAGTTCAGACGTGTGCTCTTCCGATCT</t>
  </si>
  <si>
    <t>P142</t>
  </si>
  <si>
    <t>Nested PCR Round 2 Primer (p7/i7) to amplify from the splinkerette adaptor index 33</t>
  </si>
  <si>
    <t>CAAGCAGAAGACGGCATACGAGAT CGCCTG GTGACTGGAGTTCAGACGTGTGCTCTTCCGATCT</t>
  </si>
  <si>
    <t>P143</t>
  </si>
  <si>
    <t>Nested PCR Round 2 Primer (p7/i7) to amplify from the splinkerette adaptor index 34</t>
  </si>
  <si>
    <t>CAAGCAGAAGACGGCATACGAGAT GCCATG GTGACTGGAGTTCAGACGTGTGCTCTTCCGATCT</t>
  </si>
  <si>
    <t>P144</t>
  </si>
  <si>
    <t>Nested PCR Round 2 Primer (p7/i7) to amplify from the splinkerette adaptor index 35</t>
  </si>
  <si>
    <t>CAAGCAGAAGACGGCATACGAGAT AAAATG GTGACTGGAGTTCAGACGTGTGCTCTTCCGATCT</t>
  </si>
  <si>
    <t>P147</t>
  </si>
  <si>
    <t>Nested PCR Round 2 Primer (p7/i7) to amplify from the splinkerette adaptor index 36</t>
  </si>
  <si>
    <t>CAAGCAGAAGACGGCATACGAGAT TGTTGG GTGACTGGAGTTCAGACGTGTGCTCTTCCGATCT</t>
  </si>
  <si>
    <t>P148</t>
  </si>
  <si>
    <t>Nested PCR Round 2 Primer (p7/i7) to amplify from the splinkerette adaptor index 37</t>
  </si>
  <si>
    <t>CAAGCAGAAGACGGCATACGAGAT ATTCCG GTGACTGGAGTTCAGACGTGTGCTCTTCCGATCT</t>
  </si>
  <si>
    <t>P149</t>
  </si>
  <si>
    <t>Nested PCR Round 2 Primer (p7/i7) to amplify from the splinkerette adaptor index 38</t>
  </si>
  <si>
    <t>CAAGCAGAAGACGGCATACGAGAT AGCTAG GTGACTGGAGTTCAGACGTGTGCTCTTCCGATCT</t>
  </si>
  <si>
    <t>P150</t>
  </si>
  <si>
    <t>Nested PCR Round 2 Primer (p7/i7) to amplify from the splinkerette adaptor index 39</t>
  </si>
  <si>
    <t>CAAGCAGAAGACGGCATACGAGAT GTATAG GTGACTGGAGTTCAGACGTGTGCTCTTCCGATCT</t>
  </si>
  <si>
    <t>BR_ETH1</t>
  </si>
  <si>
    <t>Nested PCR Round 2 Primer (p7/i7) to amplify from the splinkerette adaptor index 40</t>
  </si>
  <si>
    <t>CAAGCAGAAGACGGCATACGAGAT GATCAC GTGACTGGAGTTCAGACGTGTGCTCTTCCGATCT</t>
  </si>
  <si>
    <t>BR_ETH2</t>
  </si>
  <si>
    <t>Nested PCR Round 2 Primer (p7/i7) to amplify from the splinkerette adaptor index 41</t>
  </si>
  <si>
    <t>CAAGCAGAAGACGGCATACGAGAT GTCGTC GTGACTGGAGTTCAGACGTGTGCTCTTCCGATCT</t>
  </si>
  <si>
    <t>BR_ETH3</t>
  </si>
  <si>
    <t>Nested PCR Round 2 Primer (p7/i7) to amplify from the splinkerette adaptor index 42</t>
  </si>
  <si>
    <t>CAAGCAGAAGACGGCATACGAGAT CGATTA GTGACTGGAGTTCAGACGTGTGCTCTTCCGATCT</t>
  </si>
  <si>
    <t>* Indicates phosphorothioate bond.</t>
  </si>
  <si>
    <t>Plasmid/Transposon Barcoding</t>
  </si>
  <si>
    <t>oBFC1397</t>
  </si>
  <si>
    <t>barcoding</t>
  </si>
  <si>
    <t>barcode template oligo</t>
  </si>
  <si>
    <t>GATGTCCACGAGCTCTCTNNNNNNNNNNNNNNNNNNNNCGTACGCTGCAGGTCGAC</t>
  </si>
  <si>
    <t>oBFC1398</t>
  </si>
  <si>
    <t>barcode amplification primer BsmBI forward</t>
  </si>
  <si>
    <t>GGACGGCCAGCGTCTCTGATAGATGTCCACGAGCTCTCT</t>
  </si>
  <si>
    <t>oBFC1399</t>
  </si>
  <si>
    <t>barcode amplification primer BsmBI reverse</t>
  </si>
  <si>
    <t>TGGTGGGTTGCGTCTCTGCTGGTCGACCTGCAGCGTACG</t>
  </si>
  <si>
    <t>Spacer Cloning</t>
  </si>
  <si>
    <r>
      <t>Sequence</t>
    </r>
    <r>
      <rPr>
        <b/>
        <vertAlign val="superscript"/>
        <sz val="11"/>
        <color theme="0"/>
        <rFont val="Arial"/>
        <family val="2"/>
      </rPr>
      <t>†</t>
    </r>
  </si>
  <si>
    <t>oBFC1328</t>
  </si>
  <si>
    <t>spacer duplex cloning</t>
  </si>
  <si>
    <r>
      <t>Vc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1_F</t>
    </r>
  </si>
  <si>
    <r>
      <t>ATAAC</t>
    </r>
    <r>
      <rPr>
        <u/>
        <sz val="12"/>
        <color theme="1"/>
        <rFont val="Courier"/>
        <family val="1"/>
      </rPr>
      <t>CCCTTTCGCCAGCTGGCGTAATAGCGAAGAGG</t>
    </r>
    <r>
      <rPr>
        <sz val="12"/>
        <color theme="1"/>
        <rFont val="Courier"/>
        <family val="1"/>
      </rPr>
      <t>G</t>
    </r>
  </si>
  <si>
    <t>oBFC1329</t>
  </si>
  <si>
    <r>
      <t>Vc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1_R</t>
    </r>
  </si>
  <si>
    <r>
      <t>TTCAC</t>
    </r>
    <r>
      <rPr>
        <u/>
        <sz val="12"/>
        <color theme="1"/>
        <rFont val="Courier"/>
        <family val="1"/>
      </rPr>
      <t>CCTCTTCGCTATTACGCCAGCTGGCGAAAGGG</t>
    </r>
    <r>
      <rPr>
        <sz val="12"/>
        <color theme="1"/>
        <rFont val="Courier"/>
        <family val="1"/>
      </rPr>
      <t>G</t>
    </r>
  </si>
  <si>
    <t>oBFC1330</t>
  </si>
  <si>
    <r>
      <t>Vc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2_F</t>
    </r>
  </si>
  <si>
    <r>
      <t>ATAAC</t>
    </r>
    <r>
      <rPr>
        <u/>
        <sz val="12"/>
        <color theme="1"/>
        <rFont val="Courier"/>
        <family val="1"/>
      </rPr>
      <t>TCTTCGCTATTACGCCAGCTGGCGAAAGGGGG</t>
    </r>
    <r>
      <rPr>
        <sz val="12"/>
        <color theme="1"/>
        <rFont val="Courier"/>
        <family val="1"/>
      </rPr>
      <t>G</t>
    </r>
  </si>
  <si>
    <t>oBFC1331</t>
  </si>
  <si>
    <r>
      <t>Vc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2_R</t>
    </r>
  </si>
  <si>
    <r>
      <t>TTCAC</t>
    </r>
    <r>
      <rPr>
        <u/>
        <sz val="12"/>
        <color theme="1"/>
        <rFont val="Courier"/>
        <family val="1"/>
      </rPr>
      <t>CCCCCTTTCGCCAGCTGGCGTAATAGCGAAGA</t>
    </r>
    <r>
      <rPr>
        <sz val="12"/>
        <color theme="1"/>
        <rFont val="Courier"/>
        <family val="1"/>
      </rPr>
      <t>G</t>
    </r>
  </si>
  <si>
    <t>oBFC1523</t>
  </si>
  <si>
    <t>Vc_9_syn_com_NT_F</t>
  </si>
  <si>
    <r>
      <t>ATAAC</t>
    </r>
    <r>
      <rPr>
        <u/>
        <sz val="12"/>
        <color theme="1"/>
        <rFont val="Courier"/>
        <family val="1"/>
      </rPr>
      <t>GTTGTCTGACACGGGTCACAAACCGCTAGGAG</t>
    </r>
    <r>
      <rPr>
        <sz val="12"/>
        <color theme="1"/>
        <rFont val="Courier"/>
        <family val="1"/>
      </rPr>
      <t>G</t>
    </r>
  </si>
  <si>
    <t>oBFC1524</t>
  </si>
  <si>
    <t>Vc_9_syn_com_NT_R</t>
  </si>
  <si>
    <r>
      <t>TTCAC</t>
    </r>
    <r>
      <rPr>
        <u/>
        <sz val="12"/>
        <color theme="1"/>
        <rFont val="Courier"/>
        <family val="1"/>
      </rPr>
      <t>CTCCTAGCGGTTTGTGACCCGTGTCAGACAAC</t>
    </r>
    <r>
      <rPr>
        <sz val="12"/>
        <color theme="1"/>
        <rFont val="Courier"/>
        <family val="1"/>
      </rPr>
      <t>G</t>
    </r>
  </si>
  <si>
    <t>oBFC1655</t>
  </si>
  <si>
    <r>
      <t>Vc_</t>
    </r>
    <r>
      <rPr>
        <i/>
        <sz val="11"/>
        <color theme="1"/>
        <rFont val="Arial"/>
        <family val="2"/>
      </rPr>
      <t>Kleb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pyrF</t>
    </r>
    <r>
      <rPr>
        <sz val="11"/>
        <color theme="1"/>
        <rFont val="Arial"/>
        <family val="2"/>
      </rPr>
      <t>_F</t>
    </r>
  </si>
  <si>
    <r>
      <t>ATAAC</t>
    </r>
    <r>
      <rPr>
        <u/>
        <sz val="12"/>
        <color theme="1"/>
        <rFont val="Courier"/>
        <family val="1"/>
      </rPr>
      <t>TGCAGATCGCTGGCTTCCATGCTGGTTAATAC</t>
    </r>
    <r>
      <rPr>
        <sz val="12"/>
        <color theme="1"/>
        <rFont val="Courier"/>
        <family val="1"/>
      </rPr>
      <t>G</t>
    </r>
  </si>
  <si>
    <t>oBFC1656</t>
  </si>
  <si>
    <r>
      <t>Vc_</t>
    </r>
    <r>
      <rPr>
        <i/>
        <sz val="11"/>
        <color theme="1"/>
        <rFont val="Arial"/>
        <family val="2"/>
      </rPr>
      <t>Kleb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pyrF</t>
    </r>
    <r>
      <rPr>
        <sz val="11"/>
        <color theme="1"/>
        <rFont val="Arial"/>
        <family val="2"/>
      </rPr>
      <t>_R</t>
    </r>
  </si>
  <si>
    <r>
      <t>TTCAC</t>
    </r>
    <r>
      <rPr>
        <u/>
        <sz val="12"/>
        <color theme="1"/>
        <rFont val="Courier"/>
        <family val="1"/>
      </rPr>
      <t>GTATTAACCAGCATGGAAGCCAGCGATCTGCA</t>
    </r>
    <r>
      <rPr>
        <sz val="12"/>
        <color theme="1"/>
        <rFont val="Courier"/>
        <family val="1"/>
      </rPr>
      <t>G</t>
    </r>
  </si>
  <si>
    <t>oBFC1689</t>
  </si>
  <si>
    <r>
      <t>Vc_</t>
    </r>
    <r>
      <rPr>
        <i/>
        <sz val="11"/>
        <color theme="1"/>
        <rFont val="Arial"/>
        <family val="2"/>
      </rPr>
      <t>Pseud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pyrF</t>
    </r>
    <r>
      <rPr>
        <sz val="11"/>
        <color theme="1"/>
        <rFont val="Arial"/>
        <family val="2"/>
      </rPr>
      <t>_F</t>
    </r>
  </si>
  <si>
    <r>
      <t>ATAAC</t>
    </r>
    <r>
      <rPr>
        <u/>
        <sz val="12"/>
        <color theme="1"/>
        <rFont val="Courier"/>
        <family val="1"/>
      </rPr>
      <t>CTGGATTACCCCACTCGTGACGCCGCACTGAA</t>
    </r>
    <r>
      <rPr>
        <sz val="12"/>
        <color theme="1"/>
        <rFont val="Courier"/>
        <family val="1"/>
      </rPr>
      <t>G</t>
    </r>
  </si>
  <si>
    <t>oBFC1690</t>
  </si>
  <si>
    <r>
      <t>Vc_</t>
    </r>
    <r>
      <rPr>
        <i/>
        <sz val="11"/>
        <color theme="1"/>
        <rFont val="Arial"/>
        <family val="2"/>
      </rPr>
      <t>Pseud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pyrF</t>
    </r>
    <r>
      <rPr>
        <sz val="11"/>
        <color theme="1"/>
        <rFont val="Arial"/>
        <family val="2"/>
      </rPr>
      <t>_R</t>
    </r>
  </si>
  <si>
    <r>
      <t>TTCAC</t>
    </r>
    <r>
      <rPr>
        <u/>
        <sz val="12"/>
        <color theme="1"/>
        <rFont val="Courier"/>
        <family val="1"/>
      </rPr>
      <t>TTCAGTGCGGCGTCACGAGTGGGGTAATCCAG</t>
    </r>
    <r>
      <rPr>
        <sz val="12"/>
        <color theme="1"/>
        <rFont val="Courier"/>
        <family val="1"/>
      </rPr>
      <t>G</t>
    </r>
  </si>
  <si>
    <t>oBFC1324</t>
  </si>
  <si>
    <r>
      <t>Sh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1_F</t>
    </r>
  </si>
  <si>
    <r>
      <t>AAAG</t>
    </r>
    <r>
      <rPr>
        <u/>
        <sz val="12"/>
        <color theme="1"/>
        <rFont val="Courier"/>
        <family val="1"/>
      </rPr>
      <t>TTACAACGTCGTGACTGGGAAAA</t>
    </r>
  </si>
  <si>
    <t>oBFC1325</t>
  </si>
  <si>
    <r>
      <t>Sh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1_R</t>
    </r>
  </si>
  <si>
    <r>
      <t>AGCC</t>
    </r>
    <r>
      <rPr>
        <u/>
        <sz val="12"/>
        <color theme="1"/>
        <rFont val="Courier"/>
        <family val="1"/>
      </rPr>
      <t>TTTTCCCAGTCACGACGTTGTAA</t>
    </r>
  </si>
  <si>
    <t>oBFC1326</t>
  </si>
  <si>
    <r>
      <t>Sh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2_F</t>
    </r>
  </si>
  <si>
    <r>
      <t>AAAG</t>
    </r>
    <r>
      <rPr>
        <u/>
        <sz val="12"/>
        <color theme="1"/>
        <rFont val="Courier"/>
        <family val="1"/>
      </rPr>
      <t>ACCCAACTTAATCGCCTTGCAGC</t>
    </r>
  </si>
  <si>
    <t>oBFC1327</t>
  </si>
  <si>
    <r>
      <t>Sh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2_R</t>
    </r>
  </si>
  <si>
    <r>
      <t>AGCC</t>
    </r>
    <r>
      <rPr>
        <u/>
        <sz val="12"/>
        <color theme="1"/>
        <rFont val="Courier"/>
        <family val="1"/>
      </rPr>
      <t>GCTGCAAGGCGATTAAGTTGGGT</t>
    </r>
  </si>
  <si>
    <r>
      <rPr>
        <vertAlign val="superscript"/>
        <sz val="11"/>
        <color theme="1"/>
        <rFont val="Arial"/>
        <family val="2"/>
      </rPr>
      <t xml:space="preserve">† </t>
    </r>
    <r>
      <rPr>
        <sz val="11"/>
        <color theme="1"/>
        <rFont val="Arial"/>
        <family val="2"/>
      </rPr>
      <t>Spacer sequence underlin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vertAlign val="superscript"/>
      <sz val="11"/>
      <color theme="0"/>
      <name val="Arial"/>
      <family val="2"/>
    </font>
    <font>
      <sz val="11"/>
      <color theme="1"/>
      <name val="Courier"/>
      <family val="1"/>
    </font>
    <font>
      <vertAlign val="superscript"/>
      <sz val="11"/>
      <color theme="1"/>
      <name val="Arial"/>
      <family val="2"/>
    </font>
    <font>
      <b/>
      <sz val="20"/>
      <color theme="0"/>
      <name val="Arial"/>
      <family val="2"/>
    </font>
    <font>
      <sz val="12"/>
      <color theme="1"/>
      <name val="Courier"/>
      <family val="1"/>
    </font>
    <font>
      <u/>
      <sz val="12"/>
      <color theme="1"/>
      <name val="Courier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 tint="0.249977111117893"/>
        <bgColor indexed="64"/>
      </patternFill>
    </fill>
  </fills>
  <borders count="12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/>
      <right/>
      <top style="thin">
        <color theme="2" tint="-9.9978637043366805E-2"/>
      </top>
      <bottom/>
      <diagonal/>
    </border>
    <border>
      <left/>
      <right/>
      <top/>
      <bottom style="thin">
        <color theme="0" tint="-0.249977111117893"/>
      </bottom>
      <diagonal/>
    </border>
    <border>
      <left/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/>
      <right style="thin">
        <color theme="2" tint="-9.9978637043366805E-2"/>
      </right>
      <top style="thin">
        <color theme="2" tint="-9.9978637043366805E-2"/>
      </top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vertical="center"/>
    </xf>
    <xf numFmtId="0" fontId="2" fillId="0" borderId="4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2" fillId="2" borderId="5" xfId="0" applyFont="1" applyFill="1" applyBorder="1" applyAlignment="1">
      <alignment horizontal="left" vertical="center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1" fillId="3" borderId="4" xfId="0" applyFont="1" applyFill="1" applyBorder="1" applyAlignment="1">
      <alignment vertical="center"/>
    </xf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8" fillId="0" borderId="9" xfId="0" applyFont="1" applyBorder="1"/>
    <xf numFmtId="0" fontId="2" fillId="0" borderId="10" xfId="0" applyFont="1" applyBorder="1"/>
    <xf numFmtId="0" fontId="8" fillId="0" borderId="11" xfId="0" applyFont="1" applyBorder="1"/>
    <xf numFmtId="0" fontId="2" fillId="2" borderId="10" xfId="0" applyFont="1" applyFill="1" applyBorder="1" applyAlignment="1">
      <alignment horizontal="left" vertical="center"/>
    </xf>
  </cellXfs>
  <cellStyles count="1">
    <cellStyle name="Normal" xfId="0" builtinId="0"/>
  </cellStyles>
  <dxfs count="10">
    <dxf>
      <font>
        <strike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border diagonalUp="0" diagonalDown="0" outline="0">
        <left style="thin">
          <color theme="2" tint="-9.9978637043366805E-2"/>
        </left>
        <right style="thin">
          <color theme="2" tint="-9.9978637043366805E-2"/>
        </right>
        <top style="thin">
          <color theme="2" tint="-9.9978637043366805E-2"/>
        </top>
        <bottom style="thin">
          <color theme="2" tint="-9.9978637043366805E-2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border diagonalUp="0" diagonalDown="0" outline="0">
        <left style="thin">
          <color theme="2" tint="-9.9978637043366805E-2"/>
        </left>
        <right style="thin">
          <color theme="2" tint="-9.9978637043366805E-2"/>
        </right>
        <top style="thin">
          <color theme="2" tint="-9.9978637043366805E-2"/>
        </top>
        <bottom style="thin">
          <color theme="2" tint="-9.9978637043366805E-2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border diagonalUp="0" diagonalDown="0" outline="0">
        <left style="thin">
          <color theme="2" tint="-9.9978637043366805E-2"/>
        </left>
        <right style="thin">
          <color theme="2" tint="-9.9978637043366805E-2"/>
        </right>
        <top/>
        <bottom style="thin">
          <color theme="2" tint="-9.9978637043366805E-2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border diagonalUp="0" diagonalDown="0" outline="0">
        <left/>
        <right style="thin">
          <color theme="2" tint="-9.9978637043366805E-2"/>
        </right>
        <top style="thin">
          <color theme="2" tint="-9.9978637043366805E-2"/>
        </top>
        <bottom style="thin">
          <color theme="2" tint="-9.9978637043366805E-2"/>
        </bottom>
      </border>
    </dxf>
    <dxf>
      <border>
        <top style="thin">
          <color theme="2" tint="-9.9978637043366805E-2"/>
        </top>
      </border>
    </dxf>
    <dxf>
      <border diagonalUp="0" diagonalDown="0">
        <left style="thin">
          <color theme="2" tint="-9.9978637043366805E-2"/>
        </left>
        <right style="thin">
          <color theme="2" tint="-9.9978637043366805E-2"/>
        </right>
        <top style="thin">
          <color theme="2" tint="-9.9978637043366805E-2"/>
        </top>
        <bottom style="thin">
          <color theme="2" tint="-9.9978637043366805E-2"/>
        </bottom>
      </border>
    </dxf>
    <dxf>
      <border diagonalUp="0" diagonalDown="0">
        <left style="thin">
          <color theme="2" tint="-9.9978637043366805E-2"/>
        </left>
        <right style="thin">
          <color theme="2" tint="-9.9978637043366805E-2"/>
        </right>
        <top/>
        <bottom/>
        <vertical style="thin">
          <color theme="2" tint="-9.9978637043366805E-2"/>
        </vertical>
        <horizontal style="thin">
          <color theme="2" tint="-9.9978637043366805E-2"/>
        </horizontal>
      </border>
    </dxf>
    <dxf>
      <font>
        <color theme="1"/>
      </font>
      <fill>
        <patternFill>
          <bgColor theme="8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FF985CC-698B-F84E-9AF2-C5C53BADFCCF}" name="Table47" displayName="Table47" ref="A110:D123" headerRowCount="0" totalsRowShown="0" headerRowDxfId="6" tableBorderDxfId="5" totalsRowBorderDxfId="4">
  <tableColumns count="4">
    <tableColumn id="1" xr3:uid="{CCD134E6-F68F-314C-86FC-91178B50DBF9}" name="Column1" dataDxfId="3"/>
    <tableColumn id="2" xr3:uid="{275F7398-C2EE-C04B-8D20-95A772FE9692}" name="Column2" dataDxfId="2"/>
    <tableColumn id="3" xr3:uid="{7E2B7F67-0DEE-F143-BD1C-A8163E22A543}" name="Column3" dataDxfId="1"/>
    <tableColumn id="4" xr3:uid="{7A273458-419B-AD48-A2BF-17995CB7BA18}" name="Column4" dataDxfId="0"/>
  </tableColumns>
  <tableStyleInfo name="TableStyleLight1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50994-C69F-8E4A-98C9-B30325CD0413}">
  <dimension ref="A1:D124"/>
  <sheetViews>
    <sheetView tabSelected="1" zoomScale="75" workbookViewId="0">
      <selection activeCell="G13" sqref="G13"/>
    </sheetView>
  </sheetViews>
  <sheetFormatPr baseColWidth="10" defaultRowHeight="16" x14ac:dyDescent="0.2"/>
  <cols>
    <col min="1" max="1" width="10.6640625" customWidth="1"/>
    <col min="2" max="2" width="22" bestFit="1" customWidth="1"/>
    <col min="3" max="3" width="92" customWidth="1"/>
    <col min="4" max="4" width="118.83203125" bestFit="1" customWidth="1"/>
  </cols>
  <sheetData>
    <row r="1" spans="1:4" ht="25" x14ac:dyDescent="0.2">
      <c r="A1" s="3" t="s">
        <v>1</v>
      </c>
      <c r="B1" s="4"/>
      <c r="C1" s="4"/>
      <c r="D1" s="4"/>
    </row>
    <row r="2" spans="1:4" x14ac:dyDescent="0.2">
      <c r="A2" s="5" t="s">
        <v>2</v>
      </c>
      <c r="B2" s="5" t="s">
        <v>3</v>
      </c>
      <c r="C2" s="5" t="s">
        <v>0</v>
      </c>
      <c r="D2" s="5" t="s">
        <v>4</v>
      </c>
    </row>
    <row r="3" spans="1:4" x14ac:dyDescent="0.2">
      <c r="A3" s="1" t="s">
        <v>5</v>
      </c>
      <c r="B3" s="1" t="s">
        <v>6</v>
      </c>
      <c r="C3" s="1" t="s">
        <v>7</v>
      </c>
      <c r="D3" s="2" t="s">
        <v>8</v>
      </c>
    </row>
    <row r="4" spans="1:4" x14ac:dyDescent="0.2">
      <c r="A4" s="1" t="s">
        <v>9</v>
      </c>
      <c r="B4" s="1" t="s">
        <v>6</v>
      </c>
      <c r="C4" s="1" t="s">
        <v>10</v>
      </c>
      <c r="D4" s="2" t="s">
        <v>11</v>
      </c>
    </row>
    <row r="5" spans="1:4" x14ac:dyDescent="0.2">
      <c r="A5" s="1" t="s">
        <v>12</v>
      </c>
      <c r="B5" s="1" t="s">
        <v>13</v>
      </c>
      <c r="C5" s="1" t="s">
        <v>14</v>
      </c>
      <c r="D5" s="2" t="s">
        <v>15</v>
      </c>
    </row>
    <row r="6" spans="1:4" x14ac:dyDescent="0.2">
      <c r="A6" s="1" t="s">
        <v>16</v>
      </c>
      <c r="B6" s="1" t="s">
        <v>13</v>
      </c>
      <c r="C6" s="1" t="s">
        <v>17</v>
      </c>
      <c r="D6" s="2" t="s">
        <v>18</v>
      </c>
    </row>
    <row r="7" spans="1:4" x14ac:dyDescent="0.2">
      <c r="A7" s="1" t="s">
        <v>19</v>
      </c>
      <c r="B7" s="1" t="s">
        <v>13</v>
      </c>
      <c r="C7" s="1" t="s">
        <v>20</v>
      </c>
      <c r="D7" s="2" t="s">
        <v>21</v>
      </c>
    </row>
    <row r="8" spans="1:4" x14ac:dyDescent="0.2">
      <c r="A8" s="1" t="s">
        <v>22</v>
      </c>
      <c r="B8" s="1" t="s">
        <v>13</v>
      </c>
      <c r="C8" s="1" t="s">
        <v>23</v>
      </c>
      <c r="D8" s="2" t="s">
        <v>24</v>
      </c>
    </row>
    <row r="10" spans="1:4" ht="25" x14ac:dyDescent="0.2">
      <c r="A10" s="3" t="s">
        <v>25</v>
      </c>
      <c r="B10" s="4"/>
      <c r="C10" s="4"/>
      <c r="D10" s="4"/>
    </row>
    <row r="11" spans="1:4" x14ac:dyDescent="0.2">
      <c r="A11" s="5" t="s">
        <v>2</v>
      </c>
      <c r="B11" s="5" t="s">
        <v>3</v>
      </c>
      <c r="C11" s="5" t="s">
        <v>0</v>
      </c>
      <c r="D11" s="5" t="s">
        <v>4</v>
      </c>
    </row>
    <row r="12" spans="1:4" x14ac:dyDescent="0.2">
      <c r="A12" s="1" t="s">
        <v>26</v>
      </c>
      <c r="B12" s="1" t="s">
        <v>25</v>
      </c>
      <c r="C12" s="1" t="s">
        <v>27</v>
      </c>
      <c r="D12" s="2" t="s">
        <v>28</v>
      </c>
    </row>
    <row r="13" spans="1:4" x14ac:dyDescent="0.2">
      <c r="A13" s="1" t="s">
        <v>26</v>
      </c>
      <c r="B13" s="1" t="s">
        <v>25</v>
      </c>
      <c r="C13" s="1" t="s">
        <v>29</v>
      </c>
      <c r="D13" s="2" t="s">
        <v>30</v>
      </c>
    </row>
    <row r="14" spans="1:4" x14ac:dyDescent="0.2">
      <c r="A14" s="1" t="s">
        <v>31</v>
      </c>
      <c r="B14" s="1" t="s">
        <v>25</v>
      </c>
      <c r="C14" s="1" t="s">
        <v>32</v>
      </c>
      <c r="D14" s="2" t="s">
        <v>33</v>
      </c>
    </row>
    <row r="15" spans="1:4" x14ac:dyDescent="0.2">
      <c r="A15" s="1" t="s">
        <v>34</v>
      </c>
      <c r="B15" s="1" t="s">
        <v>25</v>
      </c>
      <c r="C15" s="1" t="s">
        <v>35</v>
      </c>
      <c r="D15" s="2" t="s">
        <v>36</v>
      </c>
    </row>
    <row r="16" spans="1:4" x14ac:dyDescent="0.2">
      <c r="A16" s="1" t="s">
        <v>37</v>
      </c>
      <c r="B16" s="1" t="s">
        <v>25</v>
      </c>
      <c r="C16" s="1" t="s">
        <v>38</v>
      </c>
      <c r="D16" s="2" t="s">
        <v>39</v>
      </c>
    </row>
    <row r="17" spans="1:4" x14ac:dyDescent="0.2">
      <c r="A17" s="1" t="s">
        <v>40</v>
      </c>
      <c r="B17" s="1" t="s">
        <v>25</v>
      </c>
      <c r="C17" s="1" t="s">
        <v>41</v>
      </c>
      <c r="D17" s="2" t="s">
        <v>42</v>
      </c>
    </row>
    <row r="18" spans="1:4" x14ac:dyDescent="0.2">
      <c r="A18" s="1" t="s">
        <v>43</v>
      </c>
      <c r="B18" s="1" t="s">
        <v>25</v>
      </c>
      <c r="C18" s="1" t="s">
        <v>44</v>
      </c>
      <c r="D18" s="2" t="s">
        <v>45</v>
      </c>
    </row>
    <row r="19" spans="1:4" x14ac:dyDescent="0.2">
      <c r="A19" s="1" t="s">
        <v>46</v>
      </c>
      <c r="B19" s="1" t="s">
        <v>25</v>
      </c>
      <c r="C19" s="1" t="s">
        <v>47</v>
      </c>
      <c r="D19" s="2" t="s">
        <v>48</v>
      </c>
    </row>
    <row r="20" spans="1:4" x14ac:dyDescent="0.2">
      <c r="A20" s="1" t="s">
        <v>49</v>
      </c>
      <c r="B20" s="1" t="s">
        <v>25</v>
      </c>
      <c r="C20" s="1" t="s">
        <v>50</v>
      </c>
      <c r="D20" s="2" t="s">
        <v>51</v>
      </c>
    </row>
    <row r="21" spans="1:4" x14ac:dyDescent="0.2">
      <c r="A21" s="1" t="s">
        <v>52</v>
      </c>
      <c r="B21" s="1" t="s">
        <v>25</v>
      </c>
      <c r="C21" s="1" t="s">
        <v>53</v>
      </c>
      <c r="D21" s="2" t="s">
        <v>54</v>
      </c>
    </row>
    <row r="22" spans="1:4" x14ac:dyDescent="0.2">
      <c r="A22" s="1" t="s">
        <v>55</v>
      </c>
      <c r="B22" s="1" t="s">
        <v>25</v>
      </c>
      <c r="C22" s="1" t="s">
        <v>56</v>
      </c>
      <c r="D22" s="2" t="s">
        <v>57</v>
      </c>
    </row>
    <row r="23" spans="1:4" x14ac:dyDescent="0.2">
      <c r="A23" s="1" t="s">
        <v>58</v>
      </c>
      <c r="B23" s="1" t="s">
        <v>25</v>
      </c>
      <c r="C23" s="1" t="s">
        <v>59</v>
      </c>
      <c r="D23" s="2" t="s">
        <v>60</v>
      </c>
    </row>
    <row r="24" spans="1:4" x14ac:dyDescent="0.2">
      <c r="A24" s="1" t="s">
        <v>61</v>
      </c>
      <c r="B24" s="1" t="s">
        <v>25</v>
      </c>
      <c r="C24" s="1" t="s">
        <v>62</v>
      </c>
      <c r="D24" s="2" t="s">
        <v>63</v>
      </c>
    </row>
    <row r="25" spans="1:4" x14ac:dyDescent="0.2">
      <c r="A25" s="1" t="s">
        <v>64</v>
      </c>
      <c r="B25" s="1" t="s">
        <v>25</v>
      </c>
      <c r="C25" s="1" t="s">
        <v>65</v>
      </c>
      <c r="D25" s="2" t="s">
        <v>66</v>
      </c>
    </row>
    <row r="26" spans="1:4" x14ac:dyDescent="0.2">
      <c r="A26" s="1" t="s">
        <v>67</v>
      </c>
      <c r="B26" s="1" t="s">
        <v>25</v>
      </c>
      <c r="C26" s="1" t="s">
        <v>68</v>
      </c>
      <c r="D26" s="2" t="s">
        <v>69</v>
      </c>
    </row>
    <row r="27" spans="1:4" x14ac:dyDescent="0.2">
      <c r="A27" s="1" t="s">
        <v>70</v>
      </c>
      <c r="B27" s="1" t="s">
        <v>25</v>
      </c>
      <c r="C27" s="1" t="s">
        <v>71</v>
      </c>
      <c r="D27" s="2" t="s">
        <v>72</v>
      </c>
    </row>
    <row r="28" spans="1:4" x14ac:dyDescent="0.2">
      <c r="A28" s="1" t="s">
        <v>73</v>
      </c>
      <c r="B28" s="1" t="s">
        <v>25</v>
      </c>
      <c r="C28" s="1" t="s">
        <v>74</v>
      </c>
      <c r="D28" s="2" t="s">
        <v>75</v>
      </c>
    </row>
    <row r="29" spans="1:4" x14ac:dyDescent="0.2">
      <c r="A29" s="1" t="s">
        <v>76</v>
      </c>
      <c r="B29" s="1" t="s">
        <v>25</v>
      </c>
      <c r="C29" s="1" t="s">
        <v>77</v>
      </c>
      <c r="D29" s="2" t="s">
        <v>78</v>
      </c>
    </row>
    <row r="30" spans="1:4" x14ac:dyDescent="0.2">
      <c r="A30" s="1" t="s">
        <v>79</v>
      </c>
      <c r="B30" s="1" t="s">
        <v>25</v>
      </c>
      <c r="C30" s="1" t="s">
        <v>80</v>
      </c>
      <c r="D30" s="2" t="s">
        <v>81</v>
      </c>
    </row>
    <row r="31" spans="1:4" x14ac:dyDescent="0.2">
      <c r="A31" s="1" t="s">
        <v>82</v>
      </c>
      <c r="B31" s="1" t="s">
        <v>25</v>
      </c>
      <c r="C31" s="1" t="s">
        <v>83</v>
      </c>
      <c r="D31" s="2" t="s">
        <v>84</v>
      </c>
    </row>
    <row r="32" spans="1:4" x14ac:dyDescent="0.2">
      <c r="A32" s="1" t="s">
        <v>85</v>
      </c>
      <c r="B32" s="1" t="s">
        <v>25</v>
      </c>
      <c r="C32" s="1" t="s">
        <v>86</v>
      </c>
      <c r="D32" s="2" t="s">
        <v>87</v>
      </c>
    </row>
    <row r="33" spans="1:4" x14ac:dyDescent="0.2">
      <c r="A33" s="1" t="s">
        <v>88</v>
      </c>
      <c r="B33" s="1" t="s">
        <v>25</v>
      </c>
      <c r="C33" s="1" t="s">
        <v>89</v>
      </c>
      <c r="D33" s="2" t="s">
        <v>90</v>
      </c>
    </row>
    <row r="34" spans="1:4" x14ac:dyDescent="0.2">
      <c r="A34" s="1" t="s">
        <v>91</v>
      </c>
      <c r="B34" s="1" t="s">
        <v>25</v>
      </c>
      <c r="C34" s="1" t="s">
        <v>92</v>
      </c>
      <c r="D34" s="2" t="s">
        <v>93</v>
      </c>
    </row>
    <row r="35" spans="1:4" x14ac:dyDescent="0.2">
      <c r="A35" s="1" t="s">
        <v>94</v>
      </c>
      <c r="B35" s="1" t="s">
        <v>25</v>
      </c>
      <c r="C35" s="1" t="s">
        <v>95</v>
      </c>
      <c r="D35" s="2" t="s">
        <v>96</v>
      </c>
    </row>
    <row r="36" spans="1:4" x14ac:dyDescent="0.2">
      <c r="A36" s="1" t="s">
        <v>97</v>
      </c>
      <c r="B36" s="1" t="s">
        <v>25</v>
      </c>
      <c r="C36" s="1" t="s">
        <v>98</v>
      </c>
      <c r="D36" s="2" t="s">
        <v>99</v>
      </c>
    </row>
    <row r="37" spans="1:4" x14ac:dyDescent="0.2">
      <c r="A37" s="1" t="s">
        <v>100</v>
      </c>
      <c r="B37" s="1" t="s">
        <v>25</v>
      </c>
      <c r="C37" s="1" t="s">
        <v>101</v>
      </c>
      <c r="D37" s="2" t="s">
        <v>102</v>
      </c>
    </row>
    <row r="38" spans="1:4" x14ac:dyDescent="0.2">
      <c r="A38" s="1" t="s">
        <v>103</v>
      </c>
      <c r="B38" s="1" t="s">
        <v>25</v>
      </c>
      <c r="C38" s="1" t="s">
        <v>104</v>
      </c>
      <c r="D38" s="2" t="s">
        <v>105</v>
      </c>
    </row>
    <row r="39" spans="1:4" x14ac:dyDescent="0.2">
      <c r="A39" s="1" t="s">
        <v>106</v>
      </c>
      <c r="B39" s="1" t="s">
        <v>25</v>
      </c>
      <c r="C39" s="1" t="s">
        <v>107</v>
      </c>
      <c r="D39" s="2" t="s">
        <v>108</v>
      </c>
    </row>
    <row r="40" spans="1:4" x14ac:dyDescent="0.2">
      <c r="A40" s="1" t="s">
        <v>109</v>
      </c>
      <c r="B40" s="1" t="s">
        <v>25</v>
      </c>
      <c r="C40" s="1" t="s">
        <v>110</v>
      </c>
      <c r="D40" s="2" t="s">
        <v>111</v>
      </c>
    </row>
    <row r="41" spans="1:4" x14ac:dyDescent="0.2">
      <c r="A41" s="1" t="s">
        <v>112</v>
      </c>
      <c r="B41" s="1" t="s">
        <v>25</v>
      </c>
      <c r="C41" s="1" t="s">
        <v>113</v>
      </c>
      <c r="D41" s="2" t="s">
        <v>114</v>
      </c>
    </row>
    <row r="42" spans="1:4" x14ac:dyDescent="0.2">
      <c r="A42" s="1" t="s">
        <v>115</v>
      </c>
      <c r="B42" s="1" t="s">
        <v>25</v>
      </c>
      <c r="C42" s="1" t="s">
        <v>116</v>
      </c>
      <c r="D42" s="2" t="s">
        <v>117</v>
      </c>
    </row>
    <row r="43" spans="1:4" x14ac:dyDescent="0.2">
      <c r="A43" s="1" t="s">
        <v>118</v>
      </c>
      <c r="B43" s="1" t="s">
        <v>25</v>
      </c>
      <c r="C43" s="1" t="s">
        <v>119</v>
      </c>
      <c r="D43" s="2" t="s">
        <v>120</v>
      </c>
    </row>
    <row r="44" spans="1:4" x14ac:dyDescent="0.2">
      <c r="A44" s="1" t="s">
        <v>121</v>
      </c>
      <c r="B44" s="1" t="s">
        <v>25</v>
      </c>
      <c r="C44" s="1" t="s">
        <v>122</v>
      </c>
      <c r="D44" s="2" t="s">
        <v>123</v>
      </c>
    </row>
    <row r="45" spans="1:4" x14ac:dyDescent="0.2">
      <c r="A45" s="1" t="s">
        <v>124</v>
      </c>
      <c r="B45" s="1" t="s">
        <v>25</v>
      </c>
      <c r="C45" s="1" t="s">
        <v>125</v>
      </c>
      <c r="D45" s="2" t="s">
        <v>126</v>
      </c>
    </row>
    <row r="46" spans="1:4" x14ac:dyDescent="0.2">
      <c r="A46" s="1" t="s">
        <v>127</v>
      </c>
      <c r="B46" s="1" t="s">
        <v>25</v>
      </c>
      <c r="C46" s="1" t="s">
        <v>128</v>
      </c>
      <c r="D46" s="2" t="s">
        <v>129</v>
      </c>
    </row>
    <row r="47" spans="1:4" x14ac:dyDescent="0.2">
      <c r="A47" s="1" t="s">
        <v>130</v>
      </c>
      <c r="B47" s="1" t="s">
        <v>25</v>
      </c>
      <c r="C47" s="1" t="s">
        <v>131</v>
      </c>
      <c r="D47" s="2" t="s">
        <v>132</v>
      </c>
    </row>
    <row r="48" spans="1:4" x14ac:dyDescent="0.2">
      <c r="A48" s="1" t="s">
        <v>133</v>
      </c>
      <c r="B48" s="1" t="s">
        <v>25</v>
      </c>
      <c r="C48" s="1" t="s">
        <v>134</v>
      </c>
      <c r="D48" s="2" t="s">
        <v>135</v>
      </c>
    </row>
    <row r="49" spans="1:4" x14ac:dyDescent="0.2">
      <c r="A49" s="1" t="s">
        <v>136</v>
      </c>
      <c r="B49" s="1" t="s">
        <v>25</v>
      </c>
      <c r="C49" s="1" t="s">
        <v>137</v>
      </c>
      <c r="D49" s="2" t="s">
        <v>138</v>
      </c>
    </row>
    <row r="50" spans="1:4" x14ac:dyDescent="0.2">
      <c r="A50" s="1" t="s">
        <v>139</v>
      </c>
      <c r="B50" s="1" t="s">
        <v>25</v>
      </c>
      <c r="C50" s="1" t="s">
        <v>140</v>
      </c>
      <c r="D50" s="2" t="s">
        <v>141</v>
      </c>
    </row>
    <row r="51" spans="1:4" x14ac:dyDescent="0.2">
      <c r="A51" s="1" t="s">
        <v>142</v>
      </c>
      <c r="B51" s="1" t="s">
        <v>25</v>
      </c>
      <c r="C51" s="1" t="s">
        <v>143</v>
      </c>
      <c r="D51" s="2" t="s">
        <v>144</v>
      </c>
    </row>
    <row r="52" spans="1:4" x14ac:dyDescent="0.2">
      <c r="A52" s="1" t="s">
        <v>145</v>
      </c>
      <c r="B52" s="1" t="s">
        <v>25</v>
      </c>
      <c r="C52" s="1" t="s">
        <v>146</v>
      </c>
      <c r="D52" s="2" t="s">
        <v>147</v>
      </c>
    </row>
    <row r="53" spans="1:4" x14ac:dyDescent="0.2">
      <c r="A53" s="1" t="s">
        <v>148</v>
      </c>
      <c r="B53" s="1" t="s">
        <v>25</v>
      </c>
      <c r="C53" s="1" t="s">
        <v>149</v>
      </c>
      <c r="D53" s="2" t="s">
        <v>150</v>
      </c>
    </row>
    <row r="54" spans="1:4" x14ac:dyDescent="0.2">
      <c r="A54" s="1" t="s">
        <v>151</v>
      </c>
      <c r="B54" s="1" t="s">
        <v>25</v>
      </c>
      <c r="C54" s="1" t="s">
        <v>152</v>
      </c>
      <c r="D54" s="2" t="s">
        <v>153</v>
      </c>
    </row>
    <row r="55" spans="1:4" x14ac:dyDescent="0.2">
      <c r="A55" s="1" t="s">
        <v>154</v>
      </c>
      <c r="B55" s="1" t="s">
        <v>25</v>
      </c>
      <c r="C55" s="1" t="s">
        <v>155</v>
      </c>
      <c r="D55" s="2" t="s">
        <v>156</v>
      </c>
    </row>
    <row r="56" spans="1:4" x14ac:dyDescent="0.2">
      <c r="A56" s="1" t="s">
        <v>157</v>
      </c>
      <c r="B56" s="1" t="s">
        <v>25</v>
      </c>
      <c r="C56" s="1" t="s">
        <v>158</v>
      </c>
      <c r="D56" s="2" t="s">
        <v>159</v>
      </c>
    </row>
    <row r="57" spans="1:4" x14ac:dyDescent="0.2">
      <c r="A57" s="1" t="s">
        <v>160</v>
      </c>
      <c r="B57" s="1" t="s">
        <v>25</v>
      </c>
      <c r="C57" s="1" t="s">
        <v>161</v>
      </c>
      <c r="D57" s="2" t="s">
        <v>162</v>
      </c>
    </row>
    <row r="58" spans="1:4" x14ac:dyDescent="0.2">
      <c r="A58" s="1" t="s">
        <v>163</v>
      </c>
      <c r="B58" s="1" t="s">
        <v>25</v>
      </c>
      <c r="C58" s="1" t="s">
        <v>164</v>
      </c>
      <c r="D58" s="2" t="s">
        <v>165</v>
      </c>
    </row>
    <row r="59" spans="1:4" x14ac:dyDescent="0.2">
      <c r="A59" s="1" t="s">
        <v>166</v>
      </c>
      <c r="B59" s="1" t="s">
        <v>25</v>
      </c>
      <c r="C59" s="1" t="s">
        <v>167</v>
      </c>
      <c r="D59" s="2" t="s">
        <v>168</v>
      </c>
    </row>
    <row r="60" spans="1:4" x14ac:dyDescent="0.2">
      <c r="A60" s="1" t="s">
        <v>169</v>
      </c>
      <c r="B60" s="1" t="s">
        <v>25</v>
      </c>
      <c r="C60" s="1" t="s">
        <v>170</v>
      </c>
      <c r="D60" s="2" t="s">
        <v>171</v>
      </c>
    </row>
    <row r="61" spans="1:4" x14ac:dyDescent="0.2">
      <c r="A61" s="1" t="s">
        <v>172</v>
      </c>
      <c r="B61" s="1" t="s">
        <v>25</v>
      </c>
      <c r="C61" s="1" t="s">
        <v>173</v>
      </c>
      <c r="D61" s="2" t="s">
        <v>174</v>
      </c>
    </row>
    <row r="62" spans="1:4" x14ac:dyDescent="0.2">
      <c r="A62" s="1" t="s">
        <v>175</v>
      </c>
      <c r="B62" s="1" t="s">
        <v>25</v>
      </c>
      <c r="C62" s="1" t="s">
        <v>176</v>
      </c>
      <c r="D62" s="2" t="s">
        <v>177</v>
      </c>
    </row>
    <row r="63" spans="1:4" x14ac:dyDescent="0.2">
      <c r="A63" s="1" t="s">
        <v>178</v>
      </c>
      <c r="B63" s="1" t="s">
        <v>25</v>
      </c>
      <c r="C63" s="1" t="s">
        <v>179</v>
      </c>
      <c r="D63" s="2" t="s">
        <v>180</v>
      </c>
    </row>
    <row r="64" spans="1:4" x14ac:dyDescent="0.2">
      <c r="A64" s="1" t="s">
        <v>181</v>
      </c>
      <c r="B64" s="1" t="s">
        <v>25</v>
      </c>
      <c r="C64" s="1" t="s">
        <v>182</v>
      </c>
      <c r="D64" s="2" t="s">
        <v>183</v>
      </c>
    </row>
    <row r="65" spans="1:4" x14ac:dyDescent="0.2">
      <c r="A65" s="1" t="s">
        <v>184</v>
      </c>
      <c r="B65" s="1" t="s">
        <v>25</v>
      </c>
      <c r="C65" s="1" t="s">
        <v>185</v>
      </c>
      <c r="D65" s="2" t="s">
        <v>186</v>
      </c>
    </row>
    <row r="66" spans="1:4" x14ac:dyDescent="0.2">
      <c r="A66" s="1" t="s">
        <v>187</v>
      </c>
      <c r="B66" s="1" t="s">
        <v>25</v>
      </c>
      <c r="C66" s="1" t="s">
        <v>188</v>
      </c>
      <c r="D66" s="2" t="s">
        <v>189</v>
      </c>
    </row>
    <row r="67" spans="1:4" x14ac:dyDescent="0.2">
      <c r="A67" s="1" t="s">
        <v>190</v>
      </c>
      <c r="B67" s="1" t="s">
        <v>25</v>
      </c>
      <c r="C67" s="1" t="s">
        <v>191</v>
      </c>
      <c r="D67" s="2" t="s">
        <v>192</v>
      </c>
    </row>
    <row r="68" spans="1:4" x14ac:dyDescent="0.2">
      <c r="A68" s="1" t="s">
        <v>193</v>
      </c>
      <c r="B68" s="1" t="s">
        <v>25</v>
      </c>
      <c r="C68" s="1" t="s">
        <v>194</v>
      </c>
      <c r="D68" s="2" t="s">
        <v>195</v>
      </c>
    </row>
    <row r="69" spans="1:4" x14ac:dyDescent="0.2">
      <c r="A69" s="1" t="s">
        <v>196</v>
      </c>
      <c r="B69" s="1" t="s">
        <v>25</v>
      </c>
      <c r="C69" s="1" t="s">
        <v>197</v>
      </c>
      <c r="D69" s="2" t="s">
        <v>198</v>
      </c>
    </row>
    <row r="70" spans="1:4" x14ac:dyDescent="0.2">
      <c r="A70" s="1" t="s">
        <v>199</v>
      </c>
      <c r="B70" s="1" t="s">
        <v>25</v>
      </c>
      <c r="C70" s="1" t="s">
        <v>200</v>
      </c>
      <c r="D70" s="2" t="s">
        <v>201</v>
      </c>
    </row>
    <row r="71" spans="1:4" x14ac:dyDescent="0.2">
      <c r="A71" s="1" t="s">
        <v>202</v>
      </c>
      <c r="B71" s="1" t="s">
        <v>25</v>
      </c>
      <c r="C71" s="1" t="s">
        <v>203</v>
      </c>
      <c r="D71" s="2" t="s">
        <v>204</v>
      </c>
    </row>
    <row r="72" spans="1:4" x14ac:dyDescent="0.2">
      <c r="A72" s="1" t="s">
        <v>205</v>
      </c>
      <c r="B72" s="1" t="s">
        <v>25</v>
      </c>
      <c r="C72" s="1" t="s">
        <v>206</v>
      </c>
      <c r="D72" s="2" t="s">
        <v>207</v>
      </c>
    </row>
    <row r="73" spans="1:4" x14ac:dyDescent="0.2">
      <c r="A73" s="1" t="s">
        <v>208</v>
      </c>
      <c r="B73" s="1" t="s">
        <v>25</v>
      </c>
      <c r="C73" s="1" t="s">
        <v>209</v>
      </c>
      <c r="D73" s="2" t="s">
        <v>210</v>
      </c>
    </row>
    <row r="74" spans="1:4" x14ac:dyDescent="0.2">
      <c r="A74" s="1" t="s">
        <v>211</v>
      </c>
      <c r="B74" s="1" t="s">
        <v>25</v>
      </c>
      <c r="C74" s="1" t="s">
        <v>212</v>
      </c>
      <c r="D74" s="2" t="s">
        <v>213</v>
      </c>
    </row>
    <row r="75" spans="1:4" x14ac:dyDescent="0.2">
      <c r="A75" s="1" t="s">
        <v>214</v>
      </c>
      <c r="B75" s="1" t="s">
        <v>25</v>
      </c>
      <c r="C75" s="1" t="s">
        <v>215</v>
      </c>
      <c r="D75" s="2" t="s">
        <v>216</v>
      </c>
    </row>
    <row r="76" spans="1:4" x14ac:dyDescent="0.2">
      <c r="A76" s="1" t="s">
        <v>217</v>
      </c>
      <c r="B76" s="1" t="s">
        <v>25</v>
      </c>
      <c r="C76" s="1" t="s">
        <v>218</v>
      </c>
      <c r="D76" s="2" t="s">
        <v>219</v>
      </c>
    </row>
    <row r="77" spans="1:4" x14ac:dyDescent="0.2">
      <c r="A77" s="1" t="s">
        <v>220</v>
      </c>
      <c r="B77" s="1" t="s">
        <v>25</v>
      </c>
      <c r="C77" s="1" t="s">
        <v>221</v>
      </c>
      <c r="D77" s="2" t="s">
        <v>222</v>
      </c>
    </row>
    <row r="78" spans="1:4" x14ac:dyDescent="0.2">
      <c r="A78" s="1" t="s">
        <v>223</v>
      </c>
      <c r="B78" s="1" t="s">
        <v>25</v>
      </c>
      <c r="C78" s="1" t="s">
        <v>224</v>
      </c>
      <c r="D78" s="2" t="s">
        <v>225</v>
      </c>
    </row>
    <row r="79" spans="1:4" x14ac:dyDescent="0.2">
      <c r="A79" s="1" t="s">
        <v>226</v>
      </c>
      <c r="B79" s="1" t="s">
        <v>25</v>
      </c>
      <c r="C79" s="1" t="s">
        <v>227</v>
      </c>
      <c r="D79" s="2" t="s">
        <v>228</v>
      </c>
    </row>
    <row r="80" spans="1:4" x14ac:dyDescent="0.2">
      <c r="A80" s="1" t="s">
        <v>229</v>
      </c>
      <c r="B80" s="1" t="s">
        <v>25</v>
      </c>
      <c r="C80" s="1" t="s">
        <v>230</v>
      </c>
      <c r="D80" s="2" t="s">
        <v>231</v>
      </c>
    </row>
    <row r="81" spans="1:4" x14ac:dyDescent="0.2">
      <c r="A81" s="1" t="s">
        <v>232</v>
      </c>
      <c r="B81" s="1" t="s">
        <v>25</v>
      </c>
      <c r="C81" s="1" t="s">
        <v>233</v>
      </c>
      <c r="D81" s="2" t="s">
        <v>234</v>
      </c>
    </row>
    <row r="82" spans="1:4" x14ac:dyDescent="0.2">
      <c r="A82" s="1" t="s">
        <v>235</v>
      </c>
      <c r="B82" s="1" t="s">
        <v>25</v>
      </c>
      <c r="C82" s="1" t="s">
        <v>236</v>
      </c>
      <c r="D82" s="2" t="s">
        <v>237</v>
      </c>
    </row>
    <row r="83" spans="1:4" x14ac:dyDescent="0.2">
      <c r="A83" s="1" t="s">
        <v>238</v>
      </c>
      <c r="B83" s="1" t="s">
        <v>25</v>
      </c>
      <c r="C83" s="1" t="s">
        <v>239</v>
      </c>
      <c r="D83" s="2" t="s">
        <v>240</v>
      </c>
    </row>
    <row r="84" spans="1:4" x14ac:dyDescent="0.2">
      <c r="A84" s="1" t="s">
        <v>241</v>
      </c>
      <c r="B84" s="1" t="s">
        <v>25</v>
      </c>
      <c r="C84" s="1" t="s">
        <v>242</v>
      </c>
      <c r="D84" s="2" t="s">
        <v>243</v>
      </c>
    </row>
    <row r="85" spans="1:4" x14ac:dyDescent="0.2">
      <c r="A85" s="1" t="s">
        <v>244</v>
      </c>
      <c r="B85" s="1" t="s">
        <v>25</v>
      </c>
      <c r="C85" s="1" t="s">
        <v>245</v>
      </c>
      <c r="D85" s="2" t="s">
        <v>246</v>
      </c>
    </row>
    <row r="86" spans="1:4" x14ac:dyDescent="0.2">
      <c r="A86" s="1" t="s">
        <v>247</v>
      </c>
      <c r="B86" s="1" t="s">
        <v>25</v>
      </c>
      <c r="C86" s="1" t="s">
        <v>248</v>
      </c>
      <c r="D86" s="2" t="s">
        <v>249</v>
      </c>
    </row>
    <row r="87" spans="1:4" x14ac:dyDescent="0.2">
      <c r="A87" s="1" t="s">
        <v>250</v>
      </c>
      <c r="B87" s="1" t="s">
        <v>25</v>
      </c>
      <c r="C87" s="1" t="s">
        <v>251</v>
      </c>
      <c r="D87" s="2" t="s">
        <v>252</v>
      </c>
    </row>
    <row r="88" spans="1:4" x14ac:dyDescent="0.2">
      <c r="A88" s="1" t="s">
        <v>253</v>
      </c>
      <c r="B88" s="1" t="s">
        <v>25</v>
      </c>
      <c r="C88" s="1" t="s">
        <v>254</v>
      </c>
      <c r="D88" s="2" t="s">
        <v>255</v>
      </c>
    </row>
    <row r="89" spans="1:4" x14ac:dyDescent="0.2">
      <c r="A89" s="1" t="s">
        <v>256</v>
      </c>
      <c r="B89" s="1" t="s">
        <v>25</v>
      </c>
      <c r="C89" s="1" t="s">
        <v>257</v>
      </c>
      <c r="D89" s="2" t="s">
        <v>258</v>
      </c>
    </row>
    <row r="90" spans="1:4" x14ac:dyDescent="0.2">
      <c r="A90" s="1" t="s">
        <v>259</v>
      </c>
      <c r="B90" s="1" t="s">
        <v>25</v>
      </c>
      <c r="C90" s="1" t="s">
        <v>260</v>
      </c>
      <c r="D90" s="2" t="s">
        <v>261</v>
      </c>
    </row>
    <row r="91" spans="1:4" x14ac:dyDescent="0.2">
      <c r="A91" s="1" t="s">
        <v>262</v>
      </c>
      <c r="B91" s="1" t="s">
        <v>25</v>
      </c>
      <c r="C91" s="1" t="s">
        <v>263</v>
      </c>
      <c r="D91" s="2" t="s">
        <v>264</v>
      </c>
    </row>
    <row r="92" spans="1:4" x14ac:dyDescent="0.2">
      <c r="A92" s="1" t="s">
        <v>265</v>
      </c>
      <c r="B92" s="1" t="s">
        <v>25</v>
      </c>
      <c r="C92" s="1" t="s">
        <v>266</v>
      </c>
      <c r="D92" s="2" t="s">
        <v>267</v>
      </c>
    </row>
    <row r="93" spans="1:4" x14ac:dyDescent="0.2">
      <c r="A93" s="1" t="s">
        <v>268</v>
      </c>
      <c r="B93" s="1" t="s">
        <v>25</v>
      </c>
      <c r="C93" s="1" t="s">
        <v>269</v>
      </c>
      <c r="D93" s="2" t="s">
        <v>270</v>
      </c>
    </row>
    <row r="94" spans="1:4" x14ac:dyDescent="0.2">
      <c r="A94" s="1" t="s">
        <v>271</v>
      </c>
      <c r="B94" s="1" t="s">
        <v>25</v>
      </c>
      <c r="C94" s="1" t="s">
        <v>272</v>
      </c>
      <c r="D94" s="2" t="s">
        <v>273</v>
      </c>
    </row>
    <row r="95" spans="1:4" x14ac:dyDescent="0.2">
      <c r="A95" s="1" t="s">
        <v>274</v>
      </c>
      <c r="B95" s="1" t="s">
        <v>25</v>
      </c>
      <c r="C95" s="1" t="s">
        <v>275</v>
      </c>
      <c r="D95" s="2" t="s">
        <v>276</v>
      </c>
    </row>
    <row r="96" spans="1:4" x14ac:dyDescent="0.2">
      <c r="A96" s="1" t="s">
        <v>277</v>
      </c>
      <c r="B96" s="1" t="s">
        <v>25</v>
      </c>
      <c r="C96" s="1" t="s">
        <v>278</v>
      </c>
      <c r="D96" s="2" t="s">
        <v>279</v>
      </c>
    </row>
    <row r="97" spans="1:4" x14ac:dyDescent="0.2">
      <c r="A97" s="1" t="s">
        <v>280</v>
      </c>
      <c r="B97" s="1" t="s">
        <v>25</v>
      </c>
      <c r="C97" s="1" t="s">
        <v>281</v>
      </c>
      <c r="D97" s="2" t="s">
        <v>282</v>
      </c>
    </row>
    <row r="98" spans="1:4" x14ac:dyDescent="0.2">
      <c r="A98" s="1" t="s">
        <v>283</v>
      </c>
      <c r="B98" s="1" t="s">
        <v>25</v>
      </c>
      <c r="C98" s="1" t="s">
        <v>284</v>
      </c>
      <c r="D98" s="2" t="s">
        <v>285</v>
      </c>
    </row>
    <row r="99" spans="1:4" x14ac:dyDescent="0.2">
      <c r="A99" s="6" t="s">
        <v>286</v>
      </c>
      <c r="B99" s="6" t="s">
        <v>25</v>
      </c>
      <c r="C99" s="6" t="s">
        <v>287</v>
      </c>
      <c r="D99" s="7" t="s">
        <v>288</v>
      </c>
    </row>
    <row r="100" spans="1:4" x14ac:dyDescent="0.2">
      <c r="A100" s="8" t="s">
        <v>289</v>
      </c>
      <c r="B100" s="8"/>
      <c r="C100" s="8"/>
      <c r="D100" s="8"/>
    </row>
    <row r="101" spans="1:4" x14ac:dyDescent="0.2">
      <c r="A101" s="9"/>
      <c r="B101" s="9"/>
      <c r="C101" s="9"/>
      <c r="D101" s="9"/>
    </row>
    <row r="102" spans="1:4" ht="25" x14ac:dyDescent="0.2">
      <c r="A102" s="3" t="s">
        <v>290</v>
      </c>
      <c r="B102" s="4"/>
      <c r="C102" s="4"/>
      <c r="D102" s="4"/>
    </row>
    <row r="103" spans="1:4" x14ac:dyDescent="0.2">
      <c r="A103" s="5" t="s">
        <v>2</v>
      </c>
      <c r="B103" s="5" t="s">
        <v>3</v>
      </c>
      <c r="C103" s="5" t="s">
        <v>0</v>
      </c>
      <c r="D103" s="5" t="s">
        <v>4</v>
      </c>
    </row>
    <row r="104" spans="1:4" x14ac:dyDescent="0.2">
      <c r="A104" s="1" t="s">
        <v>291</v>
      </c>
      <c r="B104" s="1" t="s">
        <v>292</v>
      </c>
      <c r="C104" s="1" t="s">
        <v>293</v>
      </c>
      <c r="D104" s="2" t="s">
        <v>294</v>
      </c>
    </row>
    <row r="105" spans="1:4" x14ac:dyDescent="0.2">
      <c r="A105" s="1" t="s">
        <v>295</v>
      </c>
      <c r="B105" s="1" t="s">
        <v>292</v>
      </c>
      <c r="C105" s="1" t="s">
        <v>296</v>
      </c>
      <c r="D105" s="2" t="s">
        <v>297</v>
      </c>
    </row>
    <row r="106" spans="1:4" x14ac:dyDescent="0.2">
      <c r="A106" s="1" t="s">
        <v>298</v>
      </c>
      <c r="B106" s="1" t="s">
        <v>292</v>
      </c>
      <c r="C106" s="1" t="s">
        <v>299</v>
      </c>
      <c r="D106" s="2" t="s">
        <v>300</v>
      </c>
    </row>
    <row r="107" spans="1:4" x14ac:dyDescent="0.2">
      <c r="A107" s="10"/>
      <c r="B107" s="10"/>
      <c r="C107" s="10"/>
      <c r="D107" s="10"/>
    </row>
    <row r="108" spans="1:4" ht="25" x14ac:dyDescent="0.2">
      <c r="A108" s="3" t="s">
        <v>301</v>
      </c>
      <c r="B108" s="4"/>
      <c r="C108" s="4"/>
      <c r="D108" s="4"/>
    </row>
    <row r="109" spans="1:4" x14ac:dyDescent="0.2">
      <c r="A109" s="11" t="s">
        <v>2</v>
      </c>
      <c r="B109" s="11" t="s">
        <v>3</v>
      </c>
      <c r="C109" s="11" t="s">
        <v>0</v>
      </c>
      <c r="D109" s="11" t="s">
        <v>302</v>
      </c>
    </row>
    <row r="110" spans="1:4" x14ac:dyDescent="0.2">
      <c r="A110" s="12" t="s">
        <v>303</v>
      </c>
      <c r="B110" s="13" t="s">
        <v>304</v>
      </c>
      <c r="C110" s="14" t="s">
        <v>305</v>
      </c>
      <c r="D110" s="15" t="s">
        <v>306</v>
      </c>
    </row>
    <row r="111" spans="1:4" x14ac:dyDescent="0.2">
      <c r="A111" s="12" t="s">
        <v>307</v>
      </c>
      <c r="B111" s="13" t="s">
        <v>304</v>
      </c>
      <c r="C111" s="14" t="s">
        <v>308</v>
      </c>
      <c r="D111" s="15" t="s">
        <v>309</v>
      </c>
    </row>
    <row r="112" spans="1:4" x14ac:dyDescent="0.2">
      <c r="A112" s="12" t="s">
        <v>310</v>
      </c>
      <c r="B112" s="13" t="s">
        <v>304</v>
      </c>
      <c r="C112" s="14" t="s">
        <v>311</v>
      </c>
      <c r="D112" s="15" t="s">
        <v>312</v>
      </c>
    </row>
    <row r="113" spans="1:4" x14ac:dyDescent="0.2">
      <c r="A113" s="12" t="s">
        <v>313</v>
      </c>
      <c r="B113" s="13" t="s">
        <v>304</v>
      </c>
      <c r="C113" s="14" t="s">
        <v>314</v>
      </c>
      <c r="D113" s="15" t="s">
        <v>315</v>
      </c>
    </row>
    <row r="114" spans="1:4" x14ac:dyDescent="0.2">
      <c r="A114" s="12" t="s">
        <v>316</v>
      </c>
      <c r="B114" s="13" t="s">
        <v>304</v>
      </c>
      <c r="C114" s="14" t="s">
        <v>317</v>
      </c>
      <c r="D114" s="15" t="s">
        <v>318</v>
      </c>
    </row>
    <row r="115" spans="1:4" x14ac:dyDescent="0.2">
      <c r="A115" s="12" t="s">
        <v>319</v>
      </c>
      <c r="B115" s="13" t="s">
        <v>304</v>
      </c>
      <c r="C115" s="14" t="s">
        <v>320</v>
      </c>
      <c r="D115" s="15" t="s">
        <v>321</v>
      </c>
    </row>
    <row r="116" spans="1:4" x14ac:dyDescent="0.2">
      <c r="A116" s="16" t="s">
        <v>322</v>
      </c>
      <c r="B116" s="13" t="s">
        <v>304</v>
      </c>
      <c r="C116" s="14" t="s">
        <v>323</v>
      </c>
      <c r="D116" s="17" t="s">
        <v>324</v>
      </c>
    </row>
    <row r="117" spans="1:4" x14ac:dyDescent="0.2">
      <c r="A117" s="12" t="s">
        <v>325</v>
      </c>
      <c r="B117" s="13" t="s">
        <v>304</v>
      </c>
      <c r="C117" s="14" t="s">
        <v>326</v>
      </c>
      <c r="D117" s="15" t="s">
        <v>327</v>
      </c>
    </row>
    <row r="118" spans="1:4" x14ac:dyDescent="0.2">
      <c r="A118" s="12" t="s">
        <v>328</v>
      </c>
      <c r="B118" s="13" t="s">
        <v>304</v>
      </c>
      <c r="C118" s="14" t="s">
        <v>329</v>
      </c>
      <c r="D118" s="15" t="s">
        <v>330</v>
      </c>
    </row>
    <row r="119" spans="1:4" x14ac:dyDescent="0.2">
      <c r="A119" s="12" t="s">
        <v>331</v>
      </c>
      <c r="B119" s="13" t="s">
        <v>304</v>
      </c>
      <c r="C119" s="14" t="s">
        <v>332</v>
      </c>
      <c r="D119" s="15" t="s">
        <v>333</v>
      </c>
    </row>
    <row r="120" spans="1:4" x14ac:dyDescent="0.2">
      <c r="A120" s="12" t="s">
        <v>334</v>
      </c>
      <c r="B120" s="13" t="s">
        <v>304</v>
      </c>
      <c r="C120" s="14" t="s">
        <v>335</v>
      </c>
      <c r="D120" s="15" t="s">
        <v>336</v>
      </c>
    </row>
    <row r="121" spans="1:4" x14ac:dyDescent="0.2">
      <c r="A121" s="12" t="s">
        <v>337</v>
      </c>
      <c r="B121" s="13" t="s">
        <v>304</v>
      </c>
      <c r="C121" s="14" t="s">
        <v>338</v>
      </c>
      <c r="D121" s="15" t="s">
        <v>339</v>
      </c>
    </row>
    <row r="122" spans="1:4" x14ac:dyDescent="0.2">
      <c r="A122" s="12" t="s">
        <v>340</v>
      </c>
      <c r="B122" s="13" t="s">
        <v>304</v>
      </c>
      <c r="C122" s="14" t="s">
        <v>341</v>
      </c>
      <c r="D122" s="15" t="s">
        <v>342</v>
      </c>
    </row>
    <row r="123" spans="1:4" x14ac:dyDescent="0.2">
      <c r="A123" s="12" t="s">
        <v>343</v>
      </c>
      <c r="B123" s="13" t="s">
        <v>304</v>
      </c>
      <c r="C123" s="14" t="s">
        <v>344</v>
      </c>
      <c r="D123" s="15" t="s">
        <v>345</v>
      </c>
    </row>
    <row r="124" spans="1:4" x14ac:dyDescent="0.2">
      <c r="A124" s="8" t="s">
        <v>346</v>
      </c>
      <c r="B124" s="8"/>
      <c r="C124" s="8"/>
      <c r="D124" s="18"/>
    </row>
  </sheetData>
  <mergeCells count="8">
    <mergeCell ref="A108:D108"/>
    <mergeCell ref="A124:D124"/>
    <mergeCell ref="A1:D1"/>
    <mergeCell ref="A10:D10"/>
    <mergeCell ref="A100:D100"/>
    <mergeCell ref="A101:D101"/>
    <mergeCell ref="A102:D102"/>
    <mergeCell ref="A107:D107"/>
  </mergeCells>
  <conditionalFormatting sqref="A3:D8">
    <cfRule type="expression" dxfId="9" priority="3">
      <formula>ISODD(ROW())</formula>
    </cfRule>
  </conditionalFormatting>
  <conditionalFormatting sqref="A12:D99">
    <cfRule type="expression" dxfId="8" priority="2">
      <formula>ISODD(ROW())</formula>
    </cfRule>
  </conditionalFormatting>
  <conditionalFormatting sqref="A104:D106">
    <cfRule type="expression" dxfId="7" priority="1">
      <formula>ISODD(ROW())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. Oli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y Cress</dc:creator>
  <cp:lastModifiedBy>Brady Cress</cp:lastModifiedBy>
  <dcterms:created xsi:type="dcterms:W3CDTF">2020-07-19T22:19:22Z</dcterms:created>
  <dcterms:modified xsi:type="dcterms:W3CDTF">2020-07-19T22:22:37Z</dcterms:modified>
</cp:coreProperties>
</file>